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ItaiSharon/Dropbox/MIGAL/Mery/Paper/mSphere.revision_I/Final/"/>
    </mc:Choice>
  </mc:AlternateContent>
  <xr:revisionPtr revIDLastSave="0" documentId="13_ncr:1_{CD3A7D4A-C977-B249-B62B-801BEFF98225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Table S1" sheetId="3" r:id="rId1"/>
    <sheet name="Table S2" sheetId="8" r:id="rId2"/>
    <sheet name="Table S3" sheetId="9" r:id="rId3"/>
    <sheet name="Table S4" sheetId="2" r:id="rId4"/>
    <sheet name="Table S5" sheetId="4" r:id="rId5"/>
    <sheet name="Table S6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8" l="1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1" authorId="0" shapeId="0" xr:uid="{B4E9B3EE-76D9-BA4E-8D3E-54B3D46860A5}">
      <text>
        <r>
          <rPr>
            <sz val="10"/>
            <color rgb="FF000000"/>
            <rFont val="Arial"/>
            <family val="2"/>
            <scheme val="minor"/>
          </rPr>
          <t>write which PERMANOVA test for each סעיף
	-Aia Oz</t>
        </r>
      </text>
    </comment>
  </commentList>
</comments>
</file>

<file path=xl/sharedStrings.xml><?xml version="1.0" encoding="utf-8"?>
<sst xmlns="http://schemas.openxmlformats.org/spreadsheetml/2006/main" count="1582" uniqueCount="207">
  <si>
    <t>Table S1: sample data</t>
  </si>
  <si>
    <t>Sample</t>
  </si>
  <si>
    <t>Cultivar</t>
  </si>
  <si>
    <t>flower.or.leaf</t>
  </si>
  <si>
    <t>Phenological.stage</t>
  </si>
  <si>
    <t>Location.on.tree</t>
  </si>
  <si>
    <t>Collection.date</t>
  </si>
  <si>
    <t>Tree.number</t>
  </si>
  <si>
    <t>Plate</t>
  </si>
  <si>
    <t>T_max</t>
  </si>
  <si>
    <t>T_max_previous_day</t>
  </si>
  <si>
    <t>T_min</t>
  </si>
  <si>
    <t>WetHours</t>
  </si>
  <si>
    <t>WetHours_previous_day</t>
  </si>
  <si>
    <t>input</t>
  </si>
  <si>
    <t>filtered</t>
  </si>
  <si>
    <t>percentage.of.input.passed.filter</t>
  </si>
  <si>
    <t>denoised</t>
  </si>
  <si>
    <t>merged</t>
  </si>
  <si>
    <t>percentage.of.input.merged</t>
  </si>
  <si>
    <t>non.chimeric</t>
  </si>
  <si>
    <t>percentage.of.input.non.chimeric</t>
  </si>
  <si>
    <t>categorical</t>
  </si>
  <si>
    <t>numeric</t>
  </si>
  <si>
    <t>Spadona</t>
  </si>
  <si>
    <t>flower</t>
  </si>
  <si>
    <t>white buds</t>
  </si>
  <si>
    <t>high</t>
  </si>
  <si>
    <t>24.03.2019</t>
  </si>
  <si>
    <t>low</t>
  </si>
  <si>
    <t>leaf</t>
  </si>
  <si>
    <t>NA</t>
  </si>
  <si>
    <t>initial bloom</t>
  </si>
  <si>
    <t>27.03.2019</t>
  </si>
  <si>
    <t>31.03.2019</t>
  </si>
  <si>
    <t>Coscia</t>
  </si>
  <si>
    <t>11.04.2019</t>
  </si>
  <si>
    <t>full bloom</t>
  </si>
  <si>
    <t>13.04.2019</t>
  </si>
  <si>
    <t>complete petal fall</t>
  </si>
  <si>
    <t>21.04.2019</t>
  </si>
  <si>
    <t>initial petal fall</t>
  </si>
  <si>
    <t>15.04.2019</t>
  </si>
  <si>
    <t>18.04.2019</t>
  </si>
  <si>
    <t>PCR1Blank1</t>
  </si>
  <si>
    <t>Control</t>
  </si>
  <si>
    <t>PCR1Blank2</t>
  </si>
  <si>
    <t>PCR1Blank3</t>
  </si>
  <si>
    <t>PCR1Blank4</t>
  </si>
  <si>
    <t xml:space="preserve">Table S2: rarefication levels for the different analyses </t>
  </si>
  <si>
    <t>Dataset</t>
  </si>
  <si>
    <t>Rarefaction depth</t>
  </si>
  <si>
    <t>Samples removed</t>
  </si>
  <si>
    <t>Samples retained</t>
  </si>
  <si>
    <t>ASVs retained</t>
  </si>
  <si>
    <t>Total reads</t>
  </si>
  <si>
    <t>Avg reads per sample</t>
  </si>
  <si>
    <t>figures and analyses this Dataset was used in</t>
  </si>
  <si>
    <t>Entire dataset with Buchnera, w/o Mitochondria and Chloroplasts</t>
  </si>
  <si>
    <t>-</t>
  </si>
  <si>
    <t>None</t>
  </si>
  <si>
    <t>Entire dataset but without Buchnera</t>
  </si>
  <si>
    <t>Figure S2 and S3 - barplots</t>
  </si>
  <si>
    <t>Rarefied no Buchnera</t>
  </si>
  <si>
    <t>Figure S2 (alpha diversity boxplot) and in Figure 3 (Shannon index and Erwinia abundances)</t>
  </si>
  <si>
    <t>Coscia Flowers and leaves</t>
  </si>
  <si>
    <t>Coscia flowers and leaves rarefied</t>
  </si>
  <si>
    <t>Alpha diversity calculations, Coscia PCoAs</t>
  </si>
  <si>
    <t>Coscia Flowers</t>
  </si>
  <si>
    <t>Coscia Flowers rarefied</t>
  </si>
  <si>
    <t>Supplementary figure of PCoAs, PERMANOVA</t>
  </si>
  <si>
    <t>Coscia Leaves</t>
  </si>
  <si>
    <t>Coscia Leaves Rarefied</t>
  </si>
  <si>
    <t>PERMANOVA</t>
  </si>
  <si>
    <t>Early stages - coscia and spadona white buds and initial bloom</t>
  </si>
  <si>
    <t>Early stages - coscia and spadona white buds and initial bloom rarefied</t>
  </si>
  <si>
    <t>PERMANOVA, Fig. 2</t>
  </si>
  <si>
    <t>Leaves from both cultivars</t>
  </si>
  <si>
    <t>Leaves from both cultivars rarefied</t>
  </si>
  <si>
    <t>Spadona Flowers and leaves</t>
  </si>
  <si>
    <t>Spadona Flowers and leaves rarefied</t>
  </si>
  <si>
    <t>Spadona Flowers</t>
  </si>
  <si>
    <t>Spadona flowers rarefied</t>
  </si>
  <si>
    <t>Spadona leaves</t>
  </si>
  <si>
    <t>Spadona leaves rarefied</t>
  </si>
  <si>
    <t>Table S3: average phylum relative abundance for the different phenologcal stages and collection dates</t>
  </si>
  <si>
    <t>Phylum</t>
  </si>
  <si>
    <t>24.03 White buds</t>
  </si>
  <si>
    <t>24.03 Leaf</t>
  </si>
  <si>
    <t>27.03 Initial bloom</t>
  </si>
  <si>
    <t>27.03 Leaf</t>
  </si>
  <si>
    <t>31.03 Initial bloom</t>
  </si>
  <si>
    <t>31.03 Leaf</t>
  </si>
  <si>
    <t>11.04 White buds</t>
  </si>
  <si>
    <t>11.04 Initial bloom</t>
  </si>
  <si>
    <t>11.04 Full bloom</t>
  </si>
  <si>
    <t>11.04 Leaf</t>
  </si>
  <si>
    <t>13.04 White buds</t>
  </si>
  <si>
    <t>13.04 Initial bloom</t>
  </si>
  <si>
    <t>13.04 Full bloom</t>
  </si>
  <si>
    <t>13.04 Leaf</t>
  </si>
  <si>
    <t>15.04 White buds</t>
  </si>
  <si>
    <t>15.04 Initial bloom</t>
  </si>
  <si>
    <t>15.04 Full bloom</t>
  </si>
  <si>
    <t>15.04 Complete petal fall</t>
  </si>
  <si>
    <t>15.04 Leaf</t>
  </si>
  <si>
    <t>18.04 Initial petal fall</t>
  </si>
  <si>
    <t>18.04 Complete petal fall</t>
  </si>
  <si>
    <t>18.04 Leaf</t>
  </si>
  <si>
    <t>21.04 Full bloom</t>
  </si>
  <si>
    <t>21.04 Initial petal fall</t>
  </si>
  <si>
    <t>21.04 Complete petal fall</t>
  </si>
  <si>
    <t>21.04 Leaf</t>
  </si>
  <si>
    <t>Pseudomonadota</t>
  </si>
  <si>
    <t>Bacillota</t>
  </si>
  <si>
    <t>Bacteroidota</t>
  </si>
  <si>
    <t>Actinobacteriota</t>
  </si>
  <si>
    <t>Abditibacteriota</t>
  </si>
  <si>
    <t>Unknown Bacteria</t>
  </si>
  <si>
    <t>Gemmatimonadota</t>
  </si>
  <si>
    <t>Deinococcota</t>
  </si>
  <si>
    <t>Myxococcota</t>
  </si>
  <si>
    <t>Cyanobacteriota</t>
  </si>
  <si>
    <t>Bdellovibrionota</t>
  </si>
  <si>
    <t>Patescibacteria</t>
  </si>
  <si>
    <t>Armatimonadota</t>
  </si>
  <si>
    <t>Unassigned Kingdom</t>
  </si>
  <si>
    <t>Acidobacteriota</t>
  </si>
  <si>
    <t>Planctomycetota</t>
  </si>
  <si>
    <t>Verrucomicrobiota</t>
  </si>
  <si>
    <t>Chloroflexota</t>
  </si>
  <si>
    <t>Eukaryota</t>
  </si>
  <si>
    <t>Campilobacterota</t>
  </si>
  <si>
    <t>Fusobacteriota</t>
  </si>
  <si>
    <t>Nitrospirota</t>
  </si>
  <si>
    <t>Desulfobacterota</t>
  </si>
  <si>
    <t>SAR324_clade(Marine_group_B)</t>
  </si>
  <si>
    <t>Spirochaetota</t>
  </si>
  <si>
    <t>Dependentiae</t>
  </si>
  <si>
    <t>Sumerlaeota</t>
  </si>
  <si>
    <t>Marinimicrobia_(SAR406_clade)</t>
  </si>
  <si>
    <t>WPS-2</t>
  </si>
  <si>
    <t>Euryarchaeota</t>
  </si>
  <si>
    <t>Table S4: PERMANOVA results</t>
  </si>
  <si>
    <t>Test in words</t>
  </si>
  <si>
    <t>cultivar</t>
  </si>
  <si>
    <t>Model</t>
  </si>
  <si>
    <t>test</t>
  </si>
  <si>
    <t>DF</t>
  </si>
  <si>
    <t>SumOfSquares</t>
  </si>
  <si>
    <t>MeanSquare</t>
  </si>
  <si>
    <t>F</t>
  </si>
  <si>
    <r>
      <t>R</t>
    </r>
    <r>
      <rPr>
        <b/>
        <vertAlign val="superscript"/>
        <sz val="12"/>
        <color rgb="FF000000"/>
        <rFont val="Calibri"/>
        <family val="2"/>
      </rPr>
      <t>2</t>
    </r>
  </si>
  <si>
    <t>P-value</t>
  </si>
  <si>
    <t>Flowers vs. leaves at the same collection date</t>
  </si>
  <si>
    <t>adonis , beta.otu.coscia ~ Flower.or.leaf + Collection.date , metadata.coscia , 1000</t>
  </si>
  <si>
    <t>Flower.or.leaf</t>
  </si>
  <si>
    <t>Residuals</t>
  </si>
  <si>
    <t>Total</t>
  </si>
  <si>
    <t>Leaves by collection dates</t>
  </si>
  <si>
    <t>adonis , beta.otu.leaves ~ Collection.date , metadata.coscia.leaves , 1000</t>
  </si>
  <si>
    <t>Leaves by location in the orchard at the same collection dates</t>
  </si>
  <si>
    <t>adonis , beta.otu.leaves ~ Group , metadata.coscia.leaves , 1000 , metadata.coscia.leaves$Collection.date</t>
  </si>
  <si>
    <t>Group</t>
  </si>
  <si>
    <t>Flowers by collection date, corrected to phenological stage</t>
  </si>
  <si>
    <t>adonis , beta.otu.flowers ~ Collection.date , metadata.flowers , 1000 , metadata.flowers$Phenological.stage</t>
  </si>
  <si>
    <t>Flowers by phenological stage, corrected for collection dates</t>
  </si>
  <si>
    <t>adonis , beta.otu.flowers ~ Phenological.stage , metadata.flowers , 1000 , metadata.flowers$ollection.date</t>
  </si>
  <si>
    <t>Location in the orchard, corrected for phanological stage and collection date</t>
  </si>
  <si>
    <t>adonis , beta.otu.flowers ~ Group , metadata.flowers , 1000 , metadata.flowers$CD.PS</t>
  </si>
  <si>
    <t>Location on the tree, corrected for Phenological stage and collection date</t>
  </si>
  <si>
    <t>adonis , beta.otu.flowers ~ Location.on.tree , metadata.flowers , 1000 , metadata.flowers$CD.PS</t>
  </si>
  <si>
    <t>Collection date and phenological stage in one model</t>
  </si>
  <si>
    <t>adonis , beta.otu.flowers ~ Collection.date + Phenological.stage , metadata.flowers , 1000</t>
  </si>
  <si>
    <t>Collection date and phenological stage and the interaction term</t>
  </si>
  <si>
    <t>adonis , beta.otu.flowers ~ Collection.date * Phenological.stage , metadata.flowers , 1000</t>
  </si>
  <si>
    <t>Collection.date:Phenological.stage</t>
  </si>
  <si>
    <t>Phenological stage and collection date and interaction term</t>
  </si>
  <si>
    <t>adonis , beta.otu.flowers ~ Phenological.stage * Collection.date , metadata.flowers , 1000</t>
  </si>
  <si>
    <t>Phenological.stage:Collection.date</t>
  </si>
  <si>
    <t>The effect of cultivar - the same phenological stages at the different cultivars</t>
  </si>
  <si>
    <t>Spadona and Coscia</t>
  </si>
  <si>
    <t>adonis , beta.ps.init ~ Cultivar , metadata.ps.init , 1000 , metadata.ps.init$Phenological.stage</t>
  </si>
  <si>
    <t>adonis , beta.sf ~ Group , metadata.spadona.flowers , 1000 , metadata.spadona.flowers$CD.PS</t>
  </si>
  <si>
    <t>Collection date</t>
  </si>
  <si>
    <t>adonis , beta.sf ~ Collection.date , metadata.spadona.flowers , 1000 , metadata.spadona.flowers$Phenological.stage</t>
  </si>
  <si>
    <t>Phenological stage</t>
  </si>
  <si>
    <t>Collection date and phenological stage</t>
  </si>
  <si>
    <t>adonis , beta.sf ~ CD.PS , metadata.spadona.flowers , 1000</t>
  </si>
  <si>
    <t>CD.PS</t>
  </si>
  <si>
    <t>Collection date of leaves</t>
  </si>
  <si>
    <t>adonis , beta.sl ~ Collection.date , metadata.spadona.leaves , 1000</t>
  </si>
  <si>
    <t>The location in the orchard of leaves</t>
  </si>
  <si>
    <t>adonis , beta.sl ~ Group , metadata.spadona.leaves , 1000 , metadata.spadona.leaves$Collection.date</t>
  </si>
  <si>
    <t>adonis , beta.l ~ Collection.date , metadata.leaves , 1000</t>
  </si>
  <si>
    <t>Table S5: Comparison of the Shannon diversity index of different Collection dates over the same phenological stage in Coscia (Kruskal Wallis rank sum test, correction by FDR)</t>
  </si>
  <si>
    <t>Adjusted P-value</t>
  </si>
  <si>
    <t>Adjusted significance</t>
  </si>
  <si>
    <t>White buds</t>
  </si>
  <si>
    <t>Initial bloom</t>
  </si>
  <si>
    <t>Full bloom</t>
  </si>
  <si>
    <t>***</t>
  </si>
  <si>
    <t>Initial petal fall</t>
  </si>
  <si>
    <t>Complete petal fall</t>
  </si>
  <si>
    <t>Leaf</t>
  </si>
  <si>
    <t>Table S6: Comparison of the Shannon diversity index of different phenological stages over the same collection dates in Coscia (Kruskal Wallis rank sum test, correction by FDR).</t>
  </si>
  <si>
    <t>Collection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4" x14ac:knownFonts="1">
    <font>
      <sz val="10"/>
      <color rgb="FF000000"/>
      <name val="Arial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u/>
      <sz val="12"/>
      <color rgb="FF000000"/>
      <name val="Calibri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vertAlign val="superscript"/>
      <sz val="12"/>
      <color rgb="FF000000"/>
      <name val="Calibri"/>
      <family val="2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  <font>
      <b/>
      <sz val="10"/>
      <color rgb="FF000000"/>
      <name val="Arial"/>
      <family val="2"/>
      <scheme val="minor"/>
    </font>
    <font>
      <b/>
      <sz val="10"/>
      <color rgb="FF000000"/>
      <name val="Arial"/>
      <family val="2"/>
    </font>
    <font>
      <b/>
      <sz val="12"/>
      <color rgb="FF000000"/>
      <name val="Aptos Narrow"/>
    </font>
  </fonts>
  <fills count="4">
    <fill>
      <patternFill patternType="none"/>
    </fill>
    <fill>
      <patternFill patternType="gray125"/>
    </fill>
    <fill>
      <patternFill patternType="solid">
        <fgColor rgb="FFB0B3B2"/>
        <bgColor rgb="FFB0B3B2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1" fillId="2" borderId="0" xfId="0" applyFont="1" applyFill="1" applyAlignment="1">
      <alignment vertical="top"/>
    </xf>
    <xf numFmtId="0" fontId="2" fillId="0" borderId="0" xfId="0" applyFont="1" applyAlignment="1">
      <alignment vertical="top"/>
    </xf>
    <xf numFmtId="3" fontId="2" fillId="0" borderId="0" xfId="0" applyNumberFormat="1" applyFont="1" applyAlignment="1">
      <alignment vertical="top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11" fontId="2" fillId="0" borderId="0" xfId="0" applyNumberFormat="1" applyFont="1" applyAlignment="1">
      <alignment horizontal="left" wrapText="1"/>
    </xf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3" fontId="7" fillId="0" borderId="0" xfId="0" applyNumberFormat="1" applyFont="1"/>
    <xf numFmtId="3" fontId="2" fillId="0" borderId="0" xfId="0" applyNumberFormat="1" applyFont="1"/>
    <xf numFmtId="0" fontId="7" fillId="0" borderId="0" xfId="0" applyFont="1" applyAlignment="1">
      <alignment horizontal="righ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3" borderId="2" xfId="0" applyFont="1" applyFill="1" applyBorder="1"/>
    <xf numFmtId="0" fontId="2" fillId="3" borderId="2" xfId="0" applyFont="1" applyFill="1" applyBorder="1" applyAlignment="1">
      <alignment horizontal="right"/>
    </xf>
    <xf numFmtId="0" fontId="2" fillId="3" borderId="0" xfId="0" applyFont="1" applyFill="1"/>
    <xf numFmtId="0" fontId="2" fillId="3" borderId="0" xfId="0" applyFont="1" applyFill="1" applyAlignment="1">
      <alignment horizontal="righ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right"/>
    </xf>
    <xf numFmtId="0" fontId="3" fillId="3" borderId="0" xfId="0" applyFont="1" applyFill="1"/>
    <xf numFmtId="0" fontId="9" fillId="0" borderId="0" xfId="0" applyFont="1"/>
    <xf numFmtId="11" fontId="9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wrapText="1"/>
    </xf>
    <xf numFmtId="0" fontId="1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cd.p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231"/>
  <sheetViews>
    <sheetView tabSelected="1" workbookViewId="0"/>
  </sheetViews>
  <sheetFormatPr baseColWidth="10" defaultColWidth="12.6640625" defaultRowHeight="15.75" customHeight="1" x14ac:dyDescent="0.15"/>
  <sheetData>
    <row r="1" spans="1:21" ht="15.75" customHeight="1" x14ac:dyDescent="0.15">
      <c r="A1" s="7" t="s">
        <v>0</v>
      </c>
    </row>
    <row r="2" spans="1:21" ht="15.75" customHeight="1" x14ac:dyDescent="0.15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</row>
    <row r="3" spans="1:21" ht="15.75" customHeight="1" x14ac:dyDescent="0.15">
      <c r="A3" s="9" t="s">
        <v>22</v>
      </c>
      <c r="B3" s="9" t="s">
        <v>22</v>
      </c>
      <c r="C3" s="9" t="s">
        <v>22</v>
      </c>
      <c r="D3" s="9" t="s">
        <v>22</v>
      </c>
      <c r="E3" s="9" t="s">
        <v>22</v>
      </c>
      <c r="F3" s="9" t="s">
        <v>22</v>
      </c>
      <c r="G3" s="9" t="s">
        <v>22</v>
      </c>
      <c r="H3" s="9" t="s">
        <v>22</v>
      </c>
      <c r="I3" s="9" t="s">
        <v>23</v>
      </c>
      <c r="J3" s="9" t="s">
        <v>23</v>
      </c>
      <c r="K3" s="9" t="s">
        <v>23</v>
      </c>
      <c r="L3" s="9" t="s">
        <v>23</v>
      </c>
      <c r="M3" s="9" t="s">
        <v>23</v>
      </c>
      <c r="N3" s="9" t="s">
        <v>22</v>
      </c>
      <c r="O3" s="9" t="s">
        <v>23</v>
      </c>
      <c r="P3" s="9" t="s">
        <v>23</v>
      </c>
      <c r="Q3" s="9" t="s">
        <v>23</v>
      </c>
      <c r="R3" s="9" t="s">
        <v>23</v>
      </c>
      <c r="S3" s="9" t="s">
        <v>23</v>
      </c>
      <c r="T3" s="9" t="s">
        <v>23</v>
      </c>
      <c r="U3" s="9" t="s">
        <v>23</v>
      </c>
    </row>
    <row r="4" spans="1:21" ht="15.75" customHeight="1" x14ac:dyDescent="0.15">
      <c r="A4" s="9">
        <v>2</v>
      </c>
      <c r="B4" s="9" t="s">
        <v>24</v>
      </c>
      <c r="C4" s="9" t="s">
        <v>25</v>
      </c>
      <c r="D4" s="9" t="s">
        <v>26</v>
      </c>
      <c r="E4" s="9" t="s">
        <v>27</v>
      </c>
      <c r="F4" s="9" t="s">
        <v>28</v>
      </c>
      <c r="G4" s="9">
        <v>5</v>
      </c>
      <c r="H4" s="9">
        <v>1</v>
      </c>
      <c r="I4" s="9">
        <v>20.6</v>
      </c>
      <c r="J4" s="9">
        <v>21</v>
      </c>
      <c r="K4" s="9">
        <v>9.1999999999999993</v>
      </c>
      <c r="L4" s="9">
        <v>8.33</v>
      </c>
      <c r="M4" s="9">
        <v>14.02</v>
      </c>
      <c r="N4" s="10">
        <v>65775</v>
      </c>
      <c r="O4" s="10">
        <v>48544</v>
      </c>
      <c r="P4" s="10">
        <v>73.8</v>
      </c>
      <c r="Q4" s="10">
        <v>48487</v>
      </c>
      <c r="R4" s="10">
        <v>41777</v>
      </c>
      <c r="S4" s="9">
        <v>63.52</v>
      </c>
      <c r="T4" s="9">
        <v>38044</v>
      </c>
      <c r="U4" s="9">
        <v>57.84</v>
      </c>
    </row>
    <row r="5" spans="1:21" ht="15.75" customHeight="1" x14ac:dyDescent="0.15">
      <c r="A5" s="9">
        <v>3</v>
      </c>
      <c r="B5" s="9" t="s">
        <v>24</v>
      </c>
      <c r="C5" s="9" t="s">
        <v>25</v>
      </c>
      <c r="D5" s="9" t="s">
        <v>26</v>
      </c>
      <c r="E5" s="9" t="s">
        <v>29</v>
      </c>
      <c r="F5" s="9" t="s">
        <v>28</v>
      </c>
      <c r="G5" s="9">
        <v>4</v>
      </c>
      <c r="H5" s="9">
        <v>1</v>
      </c>
      <c r="I5" s="9">
        <v>20.6</v>
      </c>
      <c r="J5" s="9">
        <v>21</v>
      </c>
      <c r="K5" s="9">
        <v>9.1999999999999993</v>
      </c>
      <c r="L5" s="9">
        <v>8.33</v>
      </c>
      <c r="M5" s="9">
        <v>14.02</v>
      </c>
      <c r="N5" s="10">
        <v>72300</v>
      </c>
      <c r="O5" s="10">
        <v>51077</v>
      </c>
      <c r="P5" s="10">
        <v>70.650000000000006</v>
      </c>
      <c r="Q5" s="10">
        <v>50715</v>
      </c>
      <c r="R5" s="10">
        <v>44555</v>
      </c>
      <c r="S5" s="9">
        <v>61.63</v>
      </c>
      <c r="T5" s="9">
        <v>36327</v>
      </c>
      <c r="U5" s="9">
        <v>50.24</v>
      </c>
    </row>
    <row r="6" spans="1:21" ht="15.75" customHeight="1" x14ac:dyDescent="0.15">
      <c r="A6" s="9">
        <v>5</v>
      </c>
      <c r="B6" s="9" t="s">
        <v>24</v>
      </c>
      <c r="C6" s="9" t="s">
        <v>25</v>
      </c>
      <c r="D6" s="9" t="s">
        <v>26</v>
      </c>
      <c r="E6" s="9" t="s">
        <v>27</v>
      </c>
      <c r="F6" s="9" t="s">
        <v>28</v>
      </c>
      <c r="G6" s="9">
        <v>2</v>
      </c>
      <c r="H6" s="9">
        <v>1</v>
      </c>
      <c r="I6" s="9">
        <v>20.6</v>
      </c>
      <c r="J6" s="9">
        <v>21</v>
      </c>
      <c r="K6" s="9">
        <v>9.1999999999999993</v>
      </c>
      <c r="L6" s="9">
        <v>8.33</v>
      </c>
      <c r="M6" s="9">
        <v>14.02</v>
      </c>
      <c r="N6" s="10">
        <v>73647</v>
      </c>
      <c r="O6" s="10">
        <v>50872</v>
      </c>
      <c r="P6" s="10">
        <v>69.08</v>
      </c>
      <c r="Q6" s="10">
        <v>50488</v>
      </c>
      <c r="R6" s="10">
        <v>44415</v>
      </c>
      <c r="S6" s="9">
        <v>60.31</v>
      </c>
      <c r="T6" s="9">
        <v>37021</v>
      </c>
      <c r="U6" s="9">
        <v>50.27</v>
      </c>
    </row>
    <row r="7" spans="1:21" ht="15.75" customHeight="1" x14ac:dyDescent="0.15">
      <c r="A7" s="9">
        <v>6</v>
      </c>
      <c r="B7" s="9" t="s">
        <v>24</v>
      </c>
      <c r="C7" s="9" t="s">
        <v>25</v>
      </c>
      <c r="D7" s="9" t="s">
        <v>26</v>
      </c>
      <c r="E7" s="9" t="s">
        <v>27</v>
      </c>
      <c r="F7" s="9" t="s">
        <v>28</v>
      </c>
      <c r="G7" s="9">
        <v>4</v>
      </c>
      <c r="H7" s="9">
        <v>1</v>
      </c>
      <c r="I7" s="9">
        <v>20.6</v>
      </c>
      <c r="J7" s="9">
        <v>21</v>
      </c>
      <c r="K7" s="9">
        <v>9.1999999999999993</v>
      </c>
      <c r="L7" s="9">
        <v>8.33</v>
      </c>
      <c r="M7" s="9">
        <v>14.02</v>
      </c>
      <c r="N7" s="10">
        <v>82156</v>
      </c>
      <c r="O7" s="10">
        <v>57898</v>
      </c>
      <c r="P7" s="10">
        <v>70.47</v>
      </c>
      <c r="Q7" s="10">
        <v>57625</v>
      </c>
      <c r="R7" s="10">
        <v>50298</v>
      </c>
      <c r="S7" s="9">
        <v>61.22</v>
      </c>
      <c r="T7" s="9">
        <v>41800</v>
      </c>
      <c r="U7" s="9">
        <v>50.88</v>
      </c>
    </row>
    <row r="8" spans="1:21" ht="15.75" customHeight="1" x14ac:dyDescent="0.15">
      <c r="A8" s="9">
        <v>9</v>
      </c>
      <c r="B8" s="9" t="s">
        <v>24</v>
      </c>
      <c r="C8" s="9" t="s">
        <v>25</v>
      </c>
      <c r="D8" s="9" t="s">
        <v>26</v>
      </c>
      <c r="E8" s="9" t="s">
        <v>27</v>
      </c>
      <c r="F8" s="9" t="s">
        <v>28</v>
      </c>
      <c r="G8" s="9">
        <v>3</v>
      </c>
      <c r="H8" s="9">
        <v>1</v>
      </c>
      <c r="I8" s="9">
        <v>20.6</v>
      </c>
      <c r="J8" s="9">
        <v>21</v>
      </c>
      <c r="K8" s="9">
        <v>9.1999999999999993</v>
      </c>
      <c r="L8" s="9">
        <v>8.33</v>
      </c>
      <c r="M8" s="9">
        <v>14.02</v>
      </c>
      <c r="N8" s="10">
        <v>72140</v>
      </c>
      <c r="O8" s="10">
        <v>51420</v>
      </c>
      <c r="P8" s="10">
        <v>71.28</v>
      </c>
      <c r="Q8" s="10">
        <v>50997</v>
      </c>
      <c r="R8" s="10">
        <v>45233</v>
      </c>
      <c r="S8" s="9">
        <v>62.7</v>
      </c>
      <c r="T8" s="9">
        <v>34685</v>
      </c>
      <c r="U8" s="9">
        <v>48.08</v>
      </c>
    </row>
    <row r="9" spans="1:21" ht="15.75" customHeight="1" x14ac:dyDescent="0.15">
      <c r="A9" s="9">
        <v>11</v>
      </c>
      <c r="B9" s="9" t="s">
        <v>24</v>
      </c>
      <c r="C9" s="9" t="s">
        <v>30</v>
      </c>
      <c r="D9" s="9" t="s">
        <v>30</v>
      </c>
      <c r="E9" s="9" t="s">
        <v>31</v>
      </c>
      <c r="F9" s="9" t="s">
        <v>28</v>
      </c>
      <c r="G9" s="9">
        <v>6</v>
      </c>
      <c r="H9" s="9">
        <v>1</v>
      </c>
      <c r="I9" s="9">
        <v>20.6</v>
      </c>
      <c r="J9" s="9">
        <v>21</v>
      </c>
      <c r="K9" s="9">
        <v>9.1999999999999993</v>
      </c>
      <c r="L9" s="9">
        <v>8.33</v>
      </c>
      <c r="M9" s="9">
        <v>14.02</v>
      </c>
      <c r="N9" s="10">
        <v>76286</v>
      </c>
      <c r="O9" s="10">
        <v>54365</v>
      </c>
      <c r="P9" s="10">
        <v>71.260000000000005</v>
      </c>
      <c r="Q9" s="10">
        <v>53655</v>
      </c>
      <c r="R9" s="10">
        <v>47348</v>
      </c>
      <c r="S9" s="9">
        <v>62.07</v>
      </c>
      <c r="T9" s="9">
        <v>38211</v>
      </c>
      <c r="U9" s="9">
        <v>50.09</v>
      </c>
    </row>
    <row r="10" spans="1:21" ht="15.75" customHeight="1" x14ac:dyDescent="0.15">
      <c r="A10" s="9">
        <v>12</v>
      </c>
      <c r="B10" s="9" t="s">
        <v>24</v>
      </c>
      <c r="C10" s="9" t="s">
        <v>25</v>
      </c>
      <c r="D10" s="9" t="s">
        <v>26</v>
      </c>
      <c r="E10" s="9" t="s">
        <v>29</v>
      </c>
      <c r="F10" s="9" t="s">
        <v>28</v>
      </c>
      <c r="G10" s="9">
        <v>1</v>
      </c>
      <c r="H10" s="9">
        <v>1</v>
      </c>
      <c r="I10" s="9">
        <v>20.6</v>
      </c>
      <c r="J10" s="9">
        <v>21</v>
      </c>
      <c r="K10" s="9">
        <v>9.1999999999999993</v>
      </c>
      <c r="L10" s="9">
        <v>8.33</v>
      </c>
      <c r="M10" s="9">
        <v>14.02</v>
      </c>
      <c r="N10" s="10">
        <v>101738</v>
      </c>
      <c r="O10" s="10">
        <v>68702</v>
      </c>
      <c r="P10" s="10">
        <v>67.53</v>
      </c>
      <c r="Q10" s="10">
        <v>68079</v>
      </c>
      <c r="R10" s="10">
        <v>59993</v>
      </c>
      <c r="S10" s="9">
        <v>58.97</v>
      </c>
      <c r="T10" s="9">
        <v>47971</v>
      </c>
      <c r="U10" s="9">
        <v>47.15</v>
      </c>
    </row>
    <row r="11" spans="1:21" ht="15.75" customHeight="1" x14ac:dyDescent="0.15">
      <c r="A11" s="9">
        <v>13</v>
      </c>
      <c r="B11" s="9" t="s">
        <v>24</v>
      </c>
      <c r="C11" s="9" t="s">
        <v>30</v>
      </c>
      <c r="D11" s="9" t="s">
        <v>30</v>
      </c>
      <c r="E11" s="9" t="s">
        <v>31</v>
      </c>
      <c r="F11" s="9" t="s">
        <v>28</v>
      </c>
      <c r="G11" s="9">
        <v>3</v>
      </c>
      <c r="H11" s="9">
        <v>1</v>
      </c>
      <c r="I11" s="9">
        <v>20.6</v>
      </c>
      <c r="J11" s="9">
        <v>21</v>
      </c>
      <c r="K11" s="9">
        <v>9.1999999999999993</v>
      </c>
      <c r="L11" s="9">
        <v>8.33</v>
      </c>
      <c r="M11" s="9">
        <v>14.02</v>
      </c>
      <c r="N11" s="10">
        <v>126186</v>
      </c>
      <c r="O11" s="10">
        <v>90253</v>
      </c>
      <c r="P11" s="10">
        <v>71.52</v>
      </c>
      <c r="Q11" s="10">
        <v>89312</v>
      </c>
      <c r="R11" s="10">
        <v>80605</v>
      </c>
      <c r="S11" s="9">
        <v>63.88</v>
      </c>
      <c r="T11" s="9">
        <v>62772</v>
      </c>
      <c r="U11" s="9">
        <v>49.75</v>
      </c>
    </row>
    <row r="12" spans="1:21" ht="15.75" customHeight="1" x14ac:dyDescent="0.15">
      <c r="A12" s="9">
        <v>14</v>
      </c>
      <c r="B12" s="9" t="s">
        <v>24</v>
      </c>
      <c r="C12" s="9" t="s">
        <v>30</v>
      </c>
      <c r="D12" s="9" t="s">
        <v>30</v>
      </c>
      <c r="E12" s="9" t="s">
        <v>31</v>
      </c>
      <c r="F12" s="9" t="s">
        <v>28</v>
      </c>
      <c r="G12" s="9">
        <v>1</v>
      </c>
      <c r="H12" s="9">
        <v>1</v>
      </c>
      <c r="I12" s="9">
        <v>20.6</v>
      </c>
      <c r="J12" s="9">
        <v>21</v>
      </c>
      <c r="K12" s="9">
        <v>9.1999999999999993</v>
      </c>
      <c r="L12" s="9">
        <v>8.33</v>
      </c>
      <c r="M12" s="9">
        <v>14.02</v>
      </c>
      <c r="N12" s="10">
        <v>74845</v>
      </c>
      <c r="O12" s="10">
        <v>53072</v>
      </c>
      <c r="P12" s="10">
        <v>70.91</v>
      </c>
      <c r="Q12" s="10">
        <v>52344</v>
      </c>
      <c r="R12" s="10">
        <v>46463</v>
      </c>
      <c r="S12" s="9">
        <v>62.08</v>
      </c>
      <c r="T12" s="9">
        <v>32802</v>
      </c>
      <c r="U12" s="9">
        <v>43.83</v>
      </c>
    </row>
    <row r="13" spans="1:21" ht="15.75" customHeight="1" x14ac:dyDescent="0.15">
      <c r="A13" s="9">
        <v>15</v>
      </c>
      <c r="B13" s="9" t="s">
        <v>24</v>
      </c>
      <c r="C13" s="9" t="s">
        <v>25</v>
      </c>
      <c r="D13" s="9" t="s">
        <v>26</v>
      </c>
      <c r="E13" s="9" t="s">
        <v>29</v>
      </c>
      <c r="F13" s="9" t="s">
        <v>28</v>
      </c>
      <c r="G13" s="9">
        <v>3</v>
      </c>
      <c r="H13" s="9">
        <v>1</v>
      </c>
      <c r="I13" s="9">
        <v>20.6</v>
      </c>
      <c r="J13" s="9">
        <v>21</v>
      </c>
      <c r="K13" s="9">
        <v>9.1999999999999993</v>
      </c>
      <c r="L13" s="9">
        <v>8.33</v>
      </c>
      <c r="M13" s="9">
        <v>14.02</v>
      </c>
      <c r="N13" s="10">
        <v>71271</v>
      </c>
      <c r="O13" s="10">
        <v>49820</v>
      </c>
      <c r="P13" s="10">
        <v>69.900000000000006</v>
      </c>
      <c r="Q13" s="10">
        <v>49304</v>
      </c>
      <c r="R13" s="10">
        <v>43175</v>
      </c>
      <c r="S13" s="9">
        <v>60.58</v>
      </c>
      <c r="T13" s="9">
        <v>34184</v>
      </c>
      <c r="U13" s="9">
        <v>47.96</v>
      </c>
    </row>
    <row r="14" spans="1:21" ht="15.75" customHeight="1" x14ac:dyDescent="0.15">
      <c r="A14" s="9">
        <v>16</v>
      </c>
      <c r="B14" s="9" t="s">
        <v>24</v>
      </c>
      <c r="C14" s="9" t="s">
        <v>25</v>
      </c>
      <c r="D14" s="9" t="s">
        <v>26</v>
      </c>
      <c r="E14" s="9" t="s">
        <v>27</v>
      </c>
      <c r="F14" s="9" t="s">
        <v>28</v>
      </c>
      <c r="G14" s="9">
        <v>1</v>
      </c>
      <c r="H14" s="9">
        <v>1</v>
      </c>
      <c r="I14" s="9">
        <v>20.6</v>
      </c>
      <c r="J14" s="9">
        <v>21</v>
      </c>
      <c r="K14" s="9">
        <v>9.1999999999999993</v>
      </c>
      <c r="L14" s="9">
        <v>8.33</v>
      </c>
      <c r="M14" s="9">
        <v>14.02</v>
      </c>
      <c r="N14" s="10">
        <v>77414</v>
      </c>
      <c r="O14" s="10">
        <v>52871</v>
      </c>
      <c r="P14" s="10">
        <v>68.3</v>
      </c>
      <c r="Q14" s="10">
        <v>52447</v>
      </c>
      <c r="R14" s="10">
        <v>46139</v>
      </c>
      <c r="S14" s="9">
        <v>59.6</v>
      </c>
      <c r="T14" s="9">
        <v>37445</v>
      </c>
      <c r="U14" s="9">
        <v>48.37</v>
      </c>
    </row>
    <row r="15" spans="1:21" ht="15.75" customHeight="1" x14ac:dyDescent="0.15">
      <c r="A15" s="9">
        <v>17</v>
      </c>
      <c r="B15" s="9" t="s">
        <v>24</v>
      </c>
      <c r="C15" s="9" t="s">
        <v>25</v>
      </c>
      <c r="D15" s="9" t="s">
        <v>26</v>
      </c>
      <c r="E15" s="9" t="s">
        <v>27</v>
      </c>
      <c r="F15" s="9" t="s">
        <v>28</v>
      </c>
      <c r="G15" s="9">
        <v>6</v>
      </c>
      <c r="H15" s="9">
        <v>1</v>
      </c>
      <c r="I15" s="9">
        <v>20.6</v>
      </c>
      <c r="J15" s="9">
        <v>21</v>
      </c>
      <c r="K15" s="9">
        <v>9.1999999999999993</v>
      </c>
      <c r="L15" s="9">
        <v>8.33</v>
      </c>
      <c r="M15" s="9">
        <v>14.02</v>
      </c>
      <c r="N15" s="10">
        <v>70130</v>
      </c>
      <c r="O15" s="10">
        <v>49159</v>
      </c>
      <c r="P15" s="10">
        <v>70.099999999999994</v>
      </c>
      <c r="Q15" s="10">
        <v>48828</v>
      </c>
      <c r="R15" s="10">
        <v>43127</v>
      </c>
      <c r="S15" s="9">
        <v>61.5</v>
      </c>
      <c r="T15" s="9">
        <v>33166</v>
      </c>
      <c r="U15" s="9">
        <v>47.29</v>
      </c>
    </row>
    <row r="16" spans="1:21" ht="15.75" customHeight="1" x14ac:dyDescent="0.15">
      <c r="A16" s="9">
        <v>18</v>
      </c>
      <c r="B16" s="9" t="s">
        <v>24</v>
      </c>
      <c r="C16" s="9" t="s">
        <v>30</v>
      </c>
      <c r="D16" s="9" t="s">
        <v>30</v>
      </c>
      <c r="E16" s="9" t="s">
        <v>31</v>
      </c>
      <c r="F16" s="9" t="s">
        <v>28</v>
      </c>
      <c r="G16" s="9">
        <v>4</v>
      </c>
      <c r="H16" s="9">
        <v>1</v>
      </c>
      <c r="I16" s="9">
        <v>20.6</v>
      </c>
      <c r="J16" s="9">
        <v>21</v>
      </c>
      <c r="K16" s="9">
        <v>9.1999999999999993</v>
      </c>
      <c r="L16" s="9">
        <v>8.33</v>
      </c>
      <c r="M16" s="9">
        <v>14.02</v>
      </c>
      <c r="N16" s="10">
        <v>72283</v>
      </c>
      <c r="O16" s="10">
        <v>51557</v>
      </c>
      <c r="P16" s="10">
        <v>71.33</v>
      </c>
      <c r="Q16" s="10">
        <v>50921</v>
      </c>
      <c r="R16" s="10">
        <v>44448</v>
      </c>
      <c r="S16" s="9">
        <v>61.49</v>
      </c>
      <c r="T16" s="9">
        <v>35700</v>
      </c>
      <c r="U16" s="9">
        <v>49.39</v>
      </c>
    </row>
    <row r="17" spans="1:21" ht="15.75" customHeight="1" x14ac:dyDescent="0.15">
      <c r="A17" s="9">
        <v>19</v>
      </c>
      <c r="B17" s="9" t="s">
        <v>24</v>
      </c>
      <c r="C17" s="9" t="s">
        <v>25</v>
      </c>
      <c r="D17" s="9" t="s">
        <v>26</v>
      </c>
      <c r="E17" s="9" t="s">
        <v>29</v>
      </c>
      <c r="F17" s="9" t="s">
        <v>28</v>
      </c>
      <c r="G17" s="9">
        <v>6</v>
      </c>
      <c r="H17" s="9">
        <v>1</v>
      </c>
      <c r="I17" s="9">
        <v>20.6</v>
      </c>
      <c r="J17" s="9">
        <v>21</v>
      </c>
      <c r="K17" s="9">
        <v>9.1999999999999993</v>
      </c>
      <c r="L17" s="9">
        <v>8.33</v>
      </c>
      <c r="M17" s="9">
        <v>14.02</v>
      </c>
      <c r="N17" s="10">
        <v>69389</v>
      </c>
      <c r="O17" s="10">
        <v>48307</v>
      </c>
      <c r="P17" s="10">
        <v>69.62</v>
      </c>
      <c r="Q17" s="10">
        <v>48047</v>
      </c>
      <c r="R17" s="10">
        <v>42064</v>
      </c>
      <c r="S17" s="9">
        <v>60.62</v>
      </c>
      <c r="T17" s="9">
        <v>32659</v>
      </c>
      <c r="U17" s="9">
        <v>47.07</v>
      </c>
    </row>
    <row r="18" spans="1:21" ht="15.75" customHeight="1" x14ac:dyDescent="0.15">
      <c r="A18" s="9">
        <v>20</v>
      </c>
      <c r="B18" s="9" t="s">
        <v>24</v>
      </c>
      <c r="C18" s="9" t="s">
        <v>30</v>
      </c>
      <c r="D18" s="9" t="s">
        <v>30</v>
      </c>
      <c r="E18" s="9" t="s">
        <v>31</v>
      </c>
      <c r="F18" s="9" t="s">
        <v>28</v>
      </c>
      <c r="G18" s="9">
        <v>5</v>
      </c>
      <c r="H18" s="9">
        <v>1</v>
      </c>
      <c r="I18" s="9">
        <v>20.6</v>
      </c>
      <c r="J18" s="9">
        <v>21</v>
      </c>
      <c r="K18" s="9">
        <v>9.1999999999999993</v>
      </c>
      <c r="L18" s="9">
        <v>8.33</v>
      </c>
      <c r="M18" s="9">
        <v>14.02</v>
      </c>
      <c r="N18" s="10">
        <v>71316</v>
      </c>
      <c r="O18" s="10">
        <v>50428</v>
      </c>
      <c r="P18" s="10">
        <v>70.709999999999994</v>
      </c>
      <c r="Q18" s="10">
        <v>49868</v>
      </c>
      <c r="R18" s="10">
        <v>42765</v>
      </c>
      <c r="S18" s="9">
        <v>59.97</v>
      </c>
      <c r="T18" s="9">
        <v>35792</v>
      </c>
      <c r="U18" s="9">
        <v>50.19</v>
      </c>
    </row>
    <row r="19" spans="1:21" ht="15.75" customHeight="1" x14ac:dyDescent="0.15">
      <c r="A19" s="9">
        <v>23</v>
      </c>
      <c r="B19" s="9" t="s">
        <v>24</v>
      </c>
      <c r="C19" s="9" t="s">
        <v>30</v>
      </c>
      <c r="D19" s="9" t="s">
        <v>30</v>
      </c>
      <c r="E19" s="9" t="s">
        <v>31</v>
      </c>
      <c r="F19" s="9" t="s">
        <v>28</v>
      </c>
      <c r="G19" s="9">
        <v>2</v>
      </c>
      <c r="H19" s="9">
        <v>1</v>
      </c>
      <c r="I19" s="9">
        <v>20.6</v>
      </c>
      <c r="J19" s="9">
        <v>21</v>
      </c>
      <c r="K19" s="9">
        <v>9.1999999999999993</v>
      </c>
      <c r="L19" s="9">
        <v>8.33</v>
      </c>
      <c r="M19" s="9">
        <v>14.02</v>
      </c>
      <c r="N19" s="10">
        <v>74563</v>
      </c>
      <c r="O19" s="10">
        <v>53971</v>
      </c>
      <c r="P19" s="10">
        <v>72.38</v>
      </c>
      <c r="Q19" s="10">
        <v>53659</v>
      </c>
      <c r="R19" s="10">
        <v>48467</v>
      </c>
      <c r="S19" s="9">
        <v>65</v>
      </c>
      <c r="T19" s="9">
        <v>33150</v>
      </c>
      <c r="U19" s="9">
        <v>44.46</v>
      </c>
    </row>
    <row r="20" spans="1:21" ht="15.75" customHeight="1" x14ac:dyDescent="0.15">
      <c r="A20" s="9">
        <v>24</v>
      </c>
      <c r="B20" s="9" t="s">
        <v>24</v>
      </c>
      <c r="C20" s="9" t="s">
        <v>25</v>
      </c>
      <c r="D20" s="9" t="s">
        <v>26</v>
      </c>
      <c r="E20" s="9" t="s">
        <v>29</v>
      </c>
      <c r="F20" s="9" t="s">
        <v>28</v>
      </c>
      <c r="G20" s="9">
        <v>5</v>
      </c>
      <c r="H20" s="9">
        <v>1</v>
      </c>
      <c r="I20" s="9">
        <v>20.6</v>
      </c>
      <c r="J20" s="9">
        <v>21</v>
      </c>
      <c r="K20" s="9">
        <v>9.1999999999999993</v>
      </c>
      <c r="L20" s="9">
        <v>8.33</v>
      </c>
      <c r="M20" s="9">
        <v>14.02</v>
      </c>
      <c r="N20" s="10">
        <v>65330</v>
      </c>
      <c r="O20" s="10">
        <v>48061</v>
      </c>
      <c r="P20" s="10">
        <v>73.569999999999993</v>
      </c>
      <c r="Q20" s="10">
        <v>47875</v>
      </c>
      <c r="R20" s="10">
        <v>43413</v>
      </c>
      <c r="S20" s="9">
        <v>66.45</v>
      </c>
      <c r="T20" s="9">
        <v>29475</v>
      </c>
      <c r="U20" s="9">
        <v>45.12</v>
      </c>
    </row>
    <row r="21" spans="1:21" ht="15.75" customHeight="1" x14ac:dyDescent="0.15">
      <c r="A21" s="9">
        <v>25</v>
      </c>
      <c r="B21" s="9" t="s">
        <v>24</v>
      </c>
      <c r="C21" s="9" t="s">
        <v>25</v>
      </c>
      <c r="D21" s="9" t="s">
        <v>32</v>
      </c>
      <c r="E21" s="9" t="s">
        <v>27</v>
      </c>
      <c r="F21" s="9" t="s">
        <v>33</v>
      </c>
      <c r="G21" s="9">
        <v>3</v>
      </c>
      <c r="H21" s="9">
        <v>1</v>
      </c>
      <c r="I21" s="9">
        <v>19.3</v>
      </c>
      <c r="J21" s="9">
        <v>19.3</v>
      </c>
      <c r="K21" s="9">
        <v>7</v>
      </c>
      <c r="L21" s="9">
        <v>8.86</v>
      </c>
      <c r="M21" s="9">
        <v>5.3</v>
      </c>
      <c r="N21" s="10">
        <v>68809</v>
      </c>
      <c r="O21" s="10">
        <v>50148</v>
      </c>
      <c r="P21" s="10">
        <v>72.88</v>
      </c>
      <c r="Q21" s="10">
        <v>49795</v>
      </c>
      <c r="R21" s="10">
        <v>45021</v>
      </c>
      <c r="S21" s="9">
        <v>65.430000000000007</v>
      </c>
      <c r="T21" s="9">
        <v>31663</v>
      </c>
      <c r="U21" s="9">
        <v>46.02</v>
      </c>
    </row>
    <row r="22" spans="1:21" ht="15.75" customHeight="1" x14ac:dyDescent="0.15">
      <c r="A22" s="9">
        <v>26</v>
      </c>
      <c r="B22" s="9" t="s">
        <v>24</v>
      </c>
      <c r="C22" s="9" t="s">
        <v>25</v>
      </c>
      <c r="D22" s="9" t="s">
        <v>32</v>
      </c>
      <c r="E22" s="9" t="s">
        <v>29</v>
      </c>
      <c r="F22" s="9" t="s">
        <v>33</v>
      </c>
      <c r="G22" s="9">
        <v>3</v>
      </c>
      <c r="H22" s="9">
        <v>1</v>
      </c>
      <c r="I22" s="9">
        <v>19.3</v>
      </c>
      <c r="J22" s="9">
        <v>19.3</v>
      </c>
      <c r="K22" s="9">
        <v>7</v>
      </c>
      <c r="L22" s="9">
        <v>8.86</v>
      </c>
      <c r="M22" s="9">
        <v>5.3</v>
      </c>
      <c r="N22" s="10">
        <v>68591</v>
      </c>
      <c r="O22" s="10">
        <v>49623</v>
      </c>
      <c r="P22" s="10">
        <v>72.349999999999994</v>
      </c>
      <c r="Q22" s="10">
        <v>49240</v>
      </c>
      <c r="R22" s="10">
        <v>44302</v>
      </c>
      <c r="S22" s="9">
        <v>64.59</v>
      </c>
      <c r="T22" s="9">
        <v>32825</v>
      </c>
      <c r="U22" s="9">
        <v>47.86</v>
      </c>
    </row>
    <row r="23" spans="1:21" ht="15.75" customHeight="1" x14ac:dyDescent="0.15">
      <c r="A23" s="9">
        <v>27</v>
      </c>
      <c r="B23" s="9" t="s">
        <v>24</v>
      </c>
      <c r="C23" s="9" t="s">
        <v>25</v>
      </c>
      <c r="D23" s="9" t="s">
        <v>32</v>
      </c>
      <c r="E23" s="9" t="s">
        <v>29</v>
      </c>
      <c r="F23" s="9" t="s">
        <v>33</v>
      </c>
      <c r="G23" s="9">
        <v>5</v>
      </c>
      <c r="H23" s="9">
        <v>1</v>
      </c>
      <c r="I23" s="9">
        <v>19.3</v>
      </c>
      <c r="J23" s="9">
        <v>19.3</v>
      </c>
      <c r="K23" s="9">
        <v>7</v>
      </c>
      <c r="L23" s="9">
        <v>8.86</v>
      </c>
      <c r="M23" s="9">
        <v>5.3</v>
      </c>
      <c r="N23" s="10">
        <v>73854</v>
      </c>
      <c r="O23" s="10">
        <v>52332</v>
      </c>
      <c r="P23" s="10">
        <v>70.86</v>
      </c>
      <c r="Q23" s="10">
        <v>52044</v>
      </c>
      <c r="R23" s="10">
        <v>45572</v>
      </c>
      <c r="S23" s="9">
        <v>61.71</v>
      </c>
      <c r="T23" s="9">
        <v>37360</v>
      </c>
      <c r="U23" s="9">
        <v>50.59</v>
      </c>
    </row>
    <row r="24" spans="1:21" ht="15.75" customHeight="1" x14ac:dyDescent="0.15">
      <c r="A24" s="9">
        <v>29</v>
      </c>
      <c r="B24" s="9" t="s">
        <v>24</v>
      </c>
      <c r="C24" s="9" t="s">
        <v>25</v>
      </c>
      <c r="D24" s="9" t="s">
        <v>32</v>
      </c>
      <c r="E24" s="9" t="s">
        <v>27</v>
      </c>
      <c r="F24" s="9" t="s">
        <v>33</v>
      </c>
      <c r="G24" s="9">
        <v>4</v>
      </c>
      <c r="H24" s="9">
        <v>1</v>
      </c>
      <c r="I24" s="9">
        <v>19.3</v>
      </c>
      <c r="J24" s="9">
        <v>19.3</v>
      </c>
      <c r="K24" s="9">
        <v>7</v>
      </c>
      <c r="L24" s="9">
        <v>8.86</v>
      </c>
      <c r="M24" s="9">
        <v>5.3</v>
      </c>
      <c r="N24" s="10">
        <v>76795</v>
      </c>
      <c r="O24" s="10">
        <v>55624</v>
      </c>
      <c r="P24" s="10">
        <v>72.430000000000007</v>
      </c>
      <c r="Q24" s="10">
        <v>55320</v>
      </c>
      <c r="R24" s="10">
        <v>49688</v>
      </c>
      <c r="S24" s="9">
        <v>64.7</v>
      </c>
      <c r="T24" s="9">
        <v>37364</v>
      </c>
      <c r="U24" s="9">
        <v>48.65</v>
      </c>
    </row>
    <row r="25" spans="1:21" ht="15.75" customHeight="1" x14ac:dyDescent="0.15">
      <c r="A25" s="9">
        <v>30</v>
      </c>
      <c r="B25" s="9" t="s">
        <v>24</v>
      </c>
      <c r="C25" s="9" t="s">
        <v>25</v>
      </c>
      <c r="D25" s="9" t="s">
        <v>32</v>
      </c>
      <c r="E25" s="9" t="s">
        <v>27</v>
      </c>
      <c r="F25" s="9" t="s">
        <v>33</v>
      </c>
      <c r="G25" s="9">
        <v>2</v>
      </c>
      <c r="H25" s="9">
        <v>1</v>
      </c>
      <c r="I25" s="9">
        <v>19.3</v>
      </c>
      <c r="J25" s="9">
        <v>19.3</v>
      </c>
      <c r="K25" s="9">
        <v>7</v>
      </c>
      <c r="L25" s="9">
        <v>8.86</v>
      </c>
      <c r="M25" s="9">
        <v>5.3</v>
      </c>
      <c r="N25" s="10">
        <v>64363</v>
      </c>
      <c r="O25" s="10">
        <v>46214</v>
      </c>
      <c r="P25" s="10">
        <v>71.8</v>
      </c>
      <c r="Q25" s="10">
        <v>45949</v>
      </c>
      <c r="R25" s="10">
        <v>41678</v>
      </c>
      <c r="S25" s="9">
        <v>64.75</v>
      </c>
      <c r="T25" s="9">
        <v>29804</v>
      </c>
      <c r="U25" s="9">
        <v>46.31</v>
      </c>
    </row>
    <row r="26" spans="1:21" ht="15.75" customHeight="1" x14ac:dyDescent="0.15">
      <c r="A26" s="9">
        <v>32</v>
      </c>
      <c r="B26" s="9" t="s">
        <v>24</v>
      </c>
      <c r="C26" s="9" t="s">
        <v>25</v>
      </c>
      <c r="D26" s="9" t="s">
        <v>32</v>
      </c>
      <c r="E26" s="9" t="s">
        <v>27</v>
      </c>
      <c r="F26" s="9" t="s">
        <v>33</v>
      </c>
      <c r="G26" s="9">
        <v>1</v>
      </c>
      <c r="H26" s="9">
        <v>1</v>
      </c>
      <c r="I26" s="9">
        <v>19.3</v>
      </c>
      <c r="J26" s="9">
        <v>19.3</v>
      </c>
      <c r="K26" s="9">
        <v>7</v>
      </c>
      <c r="L26" s="9">
        <v>8.86</v>
      </c>
      <c r="M26" s="9">
        <v>5.3</v>
      </c>
      <c r="N26" s="10">
        <v>71982</v>
      </c>
      <c r="O26" s="10">
        <v>50492</v>
      </c>
      <c r="P26" s="10">
        <v>70.150000000000006</v>
      </c>
      <c r="Q26" s="10">
        <v>49805</v>
      </c>
      <c r="R26" s="10">
        <v>43105</v>
      </c>
      <c r="S26" s="9">
        <v>59.88</v>
      </c>
      <c r="T26" s="9">
        <v>35264</v>
      </c>
      <c r="U26" s="9">
        <v>48.99</v>
      </c>
    </row>
    <row r="27" spans="1:21" ht="15.75" customHeight="1" x14ac:dyDescent="0.15">
      <c r="A27" s="9">
        <v>36</v>
      </c>
      <c r="B27" s="9" t="s">
        <v>24</v>
      </c>
      <c r="C27" s="9" t="s">
        <v>25</v>
      </c>
      <c r="D27" s="9" t="s">
        <v>32</v>
      </c>
      <c r="E27" s="9" t="s">
        <v>27</v>
      </c>
      <c r="F27" s="9" t="s">
        <v>33</v>
      </c>
      <c r="G27" s="9">
        <v>6</v>
      </c>
      <c r="H27" s="9">
        <v>1</v>
      </c>
      <c r="I27" s="9">
        <v>19.3</v>
      </c>
      <c r="J27" s="9">
        <v>19.3</v>
      </c>
      <c r="K27" s="9">
        <v>7</v>
      </c>
      <c r="L27" s="9">
        <v>8.86</v>
      </c>
      <c r="M27" s="9">
        <v>5.3</v>
      </c>
      <c r="N27" s="10">
        <v>75594</v>
      </c>
      <c r="O27" s="10">
        <v>52460</v>
      </c>
      <c r="P27" s="10">
        <v>69.400000000000006</v>
      </c>
      <c r="Q27" s="10">
        <v>51157</v>
      </c>
      <c r="R27" s="10">
        <v>44825</v>
      </c>
      <c r="S27" s="9">
        <v>59.3</v>
      </c>
      <c r="T27" s="9">
        <v>30735</v>
      </c>
      <c r="U27" s="9">
        <v>40.659999999999997</v>
      </c>
    </row>
    <row r="28" spans="1:21" ht="15.75" customHeight="1" x14ac:dyDescent="0.15">
      <c r="A28" s="9">
        <v>39</v>
      </c>
      <c r="B28" s="9" t="s">
        <v>24</v>
      </c>
      <c r="C28" s="9" t="s">
        <v>25</v>
      </c>
      <c r="D28" s="9" t="s">
        <v>32</v>
      </c>
      <c r="E28" s="9" t="s">
        <v>29</v>
      </c>
      <c r="F28" s="9" t="s">
        <v>33</v>
      </c>
      <c r="G28" s="9">
        <v>4</v>
      </c>
      <c r="H28" s="9">
        <v>1</v>
      </c>
      <c r="I28" s="9">
        <v>19.3</v>
      </c>
      <c r="J28" s="9">
        <v>19.3</v>
      </c>
      <c r="K28" s="9">
        <v>7</v>
      </c>
      <c r="L28" s="9">
        <v>8.86</v>
      </c>
      <c r="M28" s="9">
        <v>5.3</v>
      </c>
      <c r="N28" s="10">
        <v>73036</v>
      </c>
      <c r="O28" s="10">
        <v>52966</v>
      </c>
      <c r="P28" s="10">
        <v>72.52</v>
      </c>
      <c r="Q28" s="10">
        <v>52627</v>
      </c>
      <c r="R28" s="10">
        <v>46356</v>
      </c>
      <c r="S28" s="9">
        <v>63.47</v>
      </c>
      <c r="T28" s="9">
        <v>38747</v>
      </c>
      <c r="U28" s="9">
        <v>53.05</v>
      </c>
    </row>
    <row r="29" spans="1:21" ht="15.75" customHeight="1" x14ac:dyDescent="0.15">
      <c r="A29" s="9">
        <v>40</v>
      </c>
      <c r="B29" s="9" t="s">
        <v>24</v>
      </c>
      <c r="C29" s="9" t="s">
        <v>30</v>
      </c>
      <c r="D29" s="9" t="s">
        <v>30</v>
      </c>
      <c r="E29" s="9" t="s">
        <v>31</v>
      </c>
      <c r="F29" s="9" t="s">
        <v>33</v>
      </c>
      <c r="G29" s="9">
        <v>1</v>
      </c>
      <c r="H29" s="9">
        <v>1</v>
      </c>
      <c r="I29" s="9">
        <v>19.3</v>
      </c>
      <c r="J29" s="9">
        <v>19.3</v>
      </c>
      <c r="K29" s="9">
        <v>7</v>
      </c>
      <c r="L29" s="9">
        <v>8.86</v>
      </c>
      <c r="M29" s="9">
        <v>5.3</v>
      </c>
      <c r="N29" s="10">
        <v>90595</v>
      </c>
      <c r="O29" s="10">
        <v>62355</v>
      </c>
      <c r="P29" s="10">
        <v>68.83</v>
      </c>
      <c r="Q29" s="10">
        <v>62118</v>
      </c>
      <c r="R29" s="10">
        <v>54702</v>
      </c>
      <c r="S29" s="9">
        <v>60.38</v>
      </c>
      <c r="T29" s="9">
        <v>46151</v>
      </c>
      <c r="U29" s="9">
        <v>50.94</v>
      </c>
    </row>
    <row r="30" spans="1:21" ht="15.75" customHeight="1" x14ac:dyDescent="0.15">
      <c r="A30" s="9">
        <v>41</v>
      </c>
      <c r="B30" s="9" t="s">
        <v>24</v>
      </c>
      <c r="C30" s="9" t="s">
        <v>25</v>
      </c>
      <c r="D30" s="9" t="s">
        <v>32</v>
      </c>
      <c r="E30" s="9" t="s">
        <v>29</v>
      </c>
      <c r="F30" s="9" t="s">
        <v>33</v>
      </c>
      <c r="G30" s="9">
        <v>6</v>
      </c>
      <c r="H30" s="9">
        <v>1</v>
      </c>
      <c r="I30" s="9">
        <v>19.3</v>
      </c>
      <c r="J30" s="9">
        <v>19.3</v>
      </c>
      <c r="K30" s="9">
        <v>7</v>
      </c>
      <c r="L30" s="9">
        <v>8.86</v>
      </c>
      <c r="M30" s="9">
        <v>5.3</v>
      </c>
      <c r="N30" s="10">
        <v>68525</v>
      </c>
      <c r="O30" s="10">
        <v>49456</v>
      </c>
      <c r="P30" s="10">
        <v>72.17</v>
      </c>
      <c r="Q30" s="10">
        <v>49151</v>
      </c>
      <c r="R30" s="10">
        <v>43352</v>
      </c>
      <c r="S30" s="9">
        <v>63.26</v>
      </c>
      <c r="T30" s="9">
        <v>34783</v>
      </c>
      <c r="U30" s="9">
        <v>50.76</v>
      </c>
    </row>
    <row r="31" spans="1:21" ht="15.75" customHeight="1" x14ac:dyDescent="0.15">
      <c r="A31" s="9">
        <v>42</v>
      </c>
      <c r="B31" s="9" t="s">
        <v>24</v>
      </c>
      <c r="C31" s="9" t="s">
        <v>25</v>
      </c>
      <c r="D31" s="9" t="s">
        <v>32</v>
      </c>
      <c r="E31" s="9" t="s">
        <v>29</v>
      </c>
      <c r="F31" s="9" t="s">
        <v>33</v>
      </c>
      <c r="G31" s="9">
        <v>2</v>
      </c>
      <c r="H31" s="9">
        <v>1</v>
      </c>
      <c r="I31" s="9">
        <v>19.3</v>
      </c>
      <c r="J31" s="9">
        <v>19.3</v>
      </c>
      <c r="K31" s="9">
        <v>7</v>
      </c>
      <c r="L31" s="9">
        <v>8.86</v>
      </c>
      <c r="M31" s="9">
        <v>5.3</v>
      </c>
      <c r="N31" s="10">
        <v>68183</v>
      </c>
      <c r="O31" s="10">
        <v>48116</v>
      </c>
      <c r="P31" s="10">
        <v>70.569999999999993</v>
      </c>
      <c r="Q31" s="10">
        <v>47824</v>
      </c>
      <c r="R31" s="10">
        <v>42360</v>
      </c>
      <c r="S31" s="9">
        <v>62.13</v>
      </c>
      <c r="T31" s="9">
        <v>34769</v>
      </c>
      <c r="U31" s="9">
        <v>50.99</v>
      </c>
    </row>
    <row r="32" spans="1:21" ht="15.75" customHeight="1" x14ac:dyDescent="0.15">
      <c r="A32" s="9">
        <v>43</v>
      </c>
      <c r="B32" s="9" t="s">
        <v>24</v>
      </c>
      <c r="C32" s="9" t="s">
        <v>30</v>
      </c>
      <c r="D32" s="9" t="s">
        <v>30</v>
      </c>
      <c r="E32" s="9" t="s">
        <v>31</v>
      </c>
      <c r="F32" s="9" t="s">
        <v>33</v>
      </c>
      <c r="G32" s="9">
        <v>6</v>
      </c>
      <c r="H32" s="9">
        <v>1</v>
      </c>
      <c r="I32" s="9">
        <v>19.3</v>
      </c>
      <c r="J32" s="9">
        <v>19.3</v>
      </c>
      <c r="K32" s="9">
        <v>7</v>
      </c>
      <c r="L32" s="9">
        <v>8.86</v>
      </c>
      <c r="M32" s="9">
        <v>5.3</v>
      </c>
      <c r="N32" s="10">
        <v>66664</v>
      </c>
      <c r="O32" s="10">
        <v>47298</v>
      </c>
      <c r="P32" s="10">
        <v>70.95</v>
      </c>
      <c r="Q32" s="10">
        <v>47066</v>
      </c>
      <c r="R32" s="10">
        <v>41308</v>
      </c>
      <c r="S32" s="9">
        <v>61.96</v>
      </c>
      <c r="T32" s="9">
        <v>33953</v>
      </c>
      <c r="U32" s="9">
        <v>50.93</v>
      </c>
    </row>
    <row r="33" spans="1:21" ht="15.75" customHeight="1" x14ac:dyDescent="0.15">
      <c r="A33" s="9">
        <v>44</v>
      </c>
      <c r="B33" s="9" t="s">
        <v>24</v>
      </c>
      <c r="C33" s="9" t="s">
        <v>30</v>
      </c>
      <c r="D33" s="9" t="s">
        <v>30</v>
      </c>
      <c r="E33" s="9" t="s">
        <v>31</v>
      </c>
      <c r="F33" s="9" t="s">
        <v>33</v>
      </c>
      <c r="G33" s="9">
        <v>5</v>
      </c>
      <c r="H33" s="9">
        <v>1</v>
      </c>
      <c r="I33" s="9">
        <v>19.3</v>
      </c>
      <c r="J33" s="9">
        <v>19.3</v>
      </c>
      <c r="K33" s="9">
        <v>7</v>
      </c>
      <c r="L33" s="9">
        <v>8.86</v>
      </c>
      <c r="M33" s="9">
        <v>5.3</v>
      </c>
      <c r="N33" s="10">
        <v>66406</v>
      </c>
      <c r="O33" s="10">
        <v>44675</v>
      </c>
      <c r="P33" s="10">
        <v>67.28</v>
      </c>
      <c r="Q33" s="10">
        <v>44477</v>
      </c>
      <c r="R33" s="10">
        <v>38978</v>
      </c>
      <c r="S33" s="9">
        <v>58.7</v>
      </c>
      <c r="T33" s="9">
        <v>32344</v>
      </c>
      <c r="U33" s="9">
        <v>48.71</v>
      </c>
    </row>
    <row r="34" spans="1:21" ht="15.75" customHeight="1" x14ac:dyDescent="0.15">
      <c r="A34" s="9">
        <v>45</v>
      </c>
      <c r="B34" s="9" t="s">
        <v>24</v>
      </c>
      <c r="C34" s="9" t="s">
        <v>30</v>
      </c>
      <c r="D34" s="9" t="s">
        <v>30</v>
      </c>
      <c r="E34" s="9" t="s">
        <v>31</v>
      </c>
      <c r="F34" s="9" t="s">
        <v>33</v>
      </c>
      <c r="G34" s="9">
        <v>2</v>
      </c>
      <c r="H34" s="9">
        <v>1</v>
      </c>
      <c r="I34" s="9">
        <v>19.3</v>
      </c>
      <c r="J34" s="9">
        <v>19.3</v>
      </c>
      <c r="K34" s="9">
        <v>7</v>
      </c>
      <c r="L34" s="9">
        <v>8.86</v>
      </c>
      <c r="M34" s="9">
        <v>5.3</v>
      </c>
      <c r="N34" s="10">
        <v>66398</v>
      </c>
      <c r="O34" s="10">
        <v>48541</v>
      </c>
      <c r="P34" s="10">
        <v>73.11</v>
      </c>
      <c r="Q34" s="10">
        <v>48271</v>
      </c>
      <c r="R34" s="10">
        <v>42558</v>
      </c>
      <c r="S34" s="9">
        <v>64.099999999999994</v>
      </c>
      <c r="T34" s="9">
        <v>36087</v>
      </c>
      <c r="U34" s="9">
        <v>54.35</v>
      </c>
    </row>
    <row r="35" spans="1:21" ht="15.75" customHeight="1" x14ac:dyDescent="0.15">
      <c r="A35" s="9">
        <v>46</v>
      </c>
      <c r="B35" s="9" t="s">
        <v>24</v>
      </c>
      <c r="C35" s="9" t="s">
        <v>25</v>
      </c>
      <c r="D35" s="9" t="s">
        <v>32</v>
      </c>
      <c r="E35" s="9" t="s">
        <v>27</v>
      </c>
      <c r="F35" s="9" t="s">
        <v>33</v>
      </c>
      <c r="G35" s="9">
        <v>5</v>
      </c>
      <c r="H35" s="9">
        <v>1</v>
      </c>
      <c r="I35" s="9">
        <v>19.3</v>
      </c>
      <c r="J35" s="9">
        <v>19.3</v>
      </c>
      <c r="K35" s="9">
        <v>7</v>
      </c>
      <c r="L35" s="9">
        <v>8.86</v>
      </c>
      <c r="M35" s="9">
        <v>5.3</v>
      </c>
      <c r="N35" s="10">
        <v>75725</v>
      </c>
      <c r="O35" s="10">
        <v>51987</v>
      </c>
      <c r="P35" s="10">
        <v>68.650000000000006</v>
      </c>
      <c r="Q35" s="10">
        <v>51639</v>
      </c>
      <c r="R35" s="10">
        <v>45233</v>
      </c>
      <c r="S35" s="9">
        <v>59.73</v>
      </c>
      <c r="T35" s="9">
        <v>35871</v>
      </c>
      <c r="U35" s="9">
        <v>47.37</v>
      </c>
    </row>
    <row r="36" spans="1:21" ht="15.75" customHeight="1" x14ac:dyDescent="0.15">
      <c r="A36" s="9">
        <v>47</v>
      </c>
      <c r="B36" s="9" t="s">
        <v>24</v>
      </c>
      <c r="C36" s="9" t="s">
        <v>30</v>
      </c>
      <c r="D36" s="9" t="s">
        <v>30</v>
      </c>
      <c r="E36" s="9" t="s">
        <v>31</v>
      </c>
      <c r="F36" s="9" t="s">
        <v>33</v>
      </c>
      <c r="G36" s="9">
        <v>4</v>
      </c>
      <c r="H36" s="9">
        <v>1</v>
      </c>
      <c r="I36" s="9">
        <v>19.3</v>
      </c>
      <c r="J36" s="9">
        <v>19.3</v>
      </c>
      <c r="K36" s="9">
        <v>7</v>
      </c>
      <c r="L36" s="9">
        <v>8.86</v>
      </c>
      <c r="M36" s="9">
        <v>5.3</v>
      </c>
      <c r="N36" s="10">
        <v>73966</v>
      </c>
      <c r="O36" s="10">
        <v>53325</v>
      </c>
      <c r="P36" s="10">
        <v>72.09</v>
      </c>
      <c r="Q36" s="10">
        <v>53012</v>
      </c>
      <c r="R36" s="10">
        <v>46030</v>
      </c>
      <c r="S36" s="9">
        <v>62.23</v>
      </c>
      <c r="T36" s="9">
        <v>39706</v>
      </c>
      <c r="U36" s="9">
        <v>53.68</v>
      </c>
    </row>
    <row r="37" spans="1:21" ht="15.75" customHeight="1" x14ac:dyDescent="0.15">
      <c r="A37" s="9">
        <v>49</v>
      </c>
      <c r="B37" s="9" t="s">
        <v>24</v>
      </c>
      <c r="C37" s="9" t="s">
        <v>25</v>
      </c>
      <c r="D37" s="9" t="s">
        <v>32</v>
      </c>
      <c r="E37" s="9" t="s">
        <v>29</v>
      </c>
      <c r="F37" s="9" t="s">
        <v>34</v>
      </c>
      <c r="G37" s="9">
        <v>1</v>
      </c>
      <c r="H37" s="9">
        <v>1</v>
      </c>
      <c r="I37" s="9">
        <v>13</v>
      </c>
      <c r="J37" s="9">
        <v>18.100000000000001</v>
      </c>
      <c r="K37" s="9">
        <v>11.9</v>
      </c>
      <c r="L37" s="9">
        <v>17.329999999999998</v>
      </c>
      <c r="M37" s="9">
        <v>14.32</v>
      </c>
      <c r="N37" s="10">
        <v>70358</v>
      </c>
      <c r="O37" s="10">
        <v>47189</v>
      </c>
      <c r="P37" s="10">
        <v>67.069999999999993</v>
      </c>
      <c r="Q37" s="10">
        <v>46587</v>
      </c>
      <c r="R37" s="10">
        <v>41089</v>
      </c>
      <c r="S37" s="9">
        <v>58.4</v>
      </c>
      <c r="T37" s="9">
        <v>33501</v>
      </c>
      <c r="U37" s="9">
        <v>47.62</v>
      </c>
    </row>
    <row r="38" spans="1:21" ht="15.75" customHeight="1" x14ac:dyDescent="0.15">
      <c r="A38" s="9">
        <v>50</v>
      </c>
      <c r="B38" s="9" t="s">
        <v>24</v>
      </c>
      <c r="C38" s="9" t="s">
        <v>25</v>
      </c>
      <c r="D38" s="9" t="s">
        <v>32</v>
      </c>
      <c r="E38" s="9" t="s">
        <v>27</v>
      </c>
      <c r="F38" s="9" t="s">
        <v>34</v>
      </c>
      <c r="G38" s="9">
        <v>2</v>
      </c>
      <c r="H38" s="9">
        <v>1</v>
      </c>
      <c r="I38" s="9">
        <v>13</v>
      </c>
      <c r="J38" s="9">
        <v>18.100000000000001</v>
      </c>
      <c r="K38" s="9">
        <v>11.9</v>
      </c>
      <c r="L38" s="9">
        <v>17.329999999999998</v>
      </c>
      <c r="M38" s="9">
        <v>14.32</v>
      </c>
      <c r="N38" s="10">
        <v>69631</v>
      </c>
      <c r="O38" s="10">
        <v>46508</v>
      </c>
      <c r="P38" s="10">
        <v>66.790000000000006</v>
      </c>
      <c r="Q38" s="10">
        <v>45997</v>
      </c>
      <c r="R38" s="10">
        <v>40445</v>
      </c>
      <c r="S38" s="9">
        <v>58.08</v>
      </c>
      <c r="T38" s="9">
        <v>32946</v>
      </c>
      <c r="U38" s="9">
        <v>47.32</v>
      </c>
    </row>
    <row r="39" spans="1:21" ht="15.75" customHeight="1" x14ac:dyDescent="0.15">
      <c r="A39" s="9">
        <v>53</v>
      </c>
      <c r="B39" s="9" t="s">
        <v>24</v>
      </c>
      <c r="C39" s="9" t="s">
        <v>30</v>
      </c>
      <c r="D39" s="9" t="s">
        <v>30</v>
      </c>
      <c r="E39" s="9" t="s">
        <v>31</v>
      </c>
      <c r="F39" s="9" t="s">
        <v>34</v>
      </c>
      <c r="G39" s="9">
        <v>5</v>
      </c>
      <c r="H39" s="9">
        <v>1</v>
      </c>
      <c r="I39" s="9">
        <v>13</v>
      </c>
      <c r="J39" s="9">
        <v>18.100000000000001</v>
      </c>
      <c r="K39" s="9">
        <v>11.9</v>
      </c>
      <c r="L39" s="9">
        <v>17.329999999999998</v>
      </c>
      <c r="M39" s="9">
        <v>14.32</v>
      </c>
      <c r="N39" s="10">
        <v>67263</v>
      </c>
      <c r="O39" s="10">
        <v>47975</v>
      </c>
      <c r="P39" s="10">
        <v>71.319999999999993</v>
      </c>
      <c r="Q39" s="10">
        <v>46810</v>
      </c>
      <c r="R39" s="10">
        <v>39824</v>
      </c>
      <c r="S39" s="9">
        <v>59.21</v>
      </c>
      <c r="T39" s="9">
        <v>31272</v>
      </c>
      <c r="U39" s="9">
        <v>46.49</v>
      </c>
    </row>
    <row r="40" spans="1:21" ht="15.75" customHeight="1" x14ac:dyDescent="0.15">
      <c r="A40" s="9">
        <v>54</v>
      </c>
      <c r="B40" s="9" t="s">
        <v>24</v>
      </c>
      <c r="C40" s="9" t="s">
        <v>25</v>
      </c>
      <c r="D40" s="9" t="s">
        <v>32</v>
      </c>
      <c r="E40" s="9" t="s">
        <v>27</v>
      </c>
      <c r="F40" s="9" t="s">
        <v>34</v>
      </c>
      <c r="G40" s="9">
        <v>6</v>
      </c>
      <c r="H40" s="9">
        <v>1</v>
      </c>
      <c r="I40" s="9">
        <v>13</v>
      </c>
      <c r="J40" s="9">
        <v>18.100000000000001</v>
      </c>
      <c r="K40" s="9">
        <v>11.9</v>
      </c>
      <c r="L40" s="9">
        <v>17.329999999999998</v>
      </c>
      <c r="M40" s="9">
        <v>14.32</v>
      </c>
      <c r="N40" s="10">
        <v>70020</v>
      </c>
      <c r="O40" s="10">
        <v>49534</v>
      </c>
      <c r="P40" s="10">
        <v>70.739999999999995</v>
      </c>
      <c r="Q40" s="10">
        <v>48558</v>
      </c>
      <c r="R40" s="10">
        <v>41500</v>
      </c>
      <c r="S40" s="9">
        <v>59.27</v>
      </c>
      <c r="T40" s="9">
        <v>33243</v>
      </c>
      <c r="U40" s="9">
        <v>47.48</v>
      </c>
    </row>
    <row r="41" spans="1:21" ht="15.75" customHeight="1" x14ac:dyDescent="0.15">
      <c r="A41" s="9">
        <v>55</v>
      </c>
      <c r="B41" s="9" t="s">
        <v>24</v>
      </c>
      <c r="C41" s="9" t="s">
        <v>25</v>
      </c>
      <c r="D41" s="9" t="s">
        <v>32</v>
      </c>
      <c r="E41" s="9" t="s">
        <v>29</v>
      </c>
      <c r="F41" s="9" t="s">
        <v>34</v>
      </c>
      <c r="G41" s="9">
        <v>3</v>
      </c>
      <c r="H41" s="9">
        <v>1</v>
      </c>
      <c r="I41" s="9">
        <v>13</v>
      </c>
      <c r="J41" s="9">
        <v>18.100000000000001</v>
      </c>
      <c r="K41" s="9">
        <v>11.9</v>
      </c>
      <c r="L41" s="9">
        <v>17.329999999999998</v>
      </c>
      <c r="M41" s="9">
        <v>14.32</v>
      </c>
      <c r="N41" s="10">
        <v>58769</v>
      </c>
      <c r="O41" s="10">
        <v>41550</v>
      </c>
      <c r="P41" s="10">
        <v>70.7</v>
      </c>
      <c r="Q41" s="10">
        <v>40889</v>
      </c>
      <c r="R41" s="10">
        <v>35767</v>
      </c>
      <c r="S41" s="9">
        <v>60.86</v>
      </c>
      <c r="T41" s="9">
        <v>27312</v>
      </c>
      <c r="U41" s="9">
        <v>46.47</v>
      </c>
    </row>
    <row r="42" spans="1:21" ht="15.75" customHeight="1" x14ac:dyDescent="0.15">
      <c r="A42" s="9">
        <v>56</v>
      </c>
      <c r="B42" s="9" t="s">
        <v>24</v>
      </c>
      <c r="C42" s="9" t="s">
        <v>25</v>
      </c>
      <c r="D42" s="9" t="s">
        <v>32</v>
      </c>
      <c r="E42" s="9" t="s">
        <v>27</v>
      </c>
      <c r="F42" s="9" t="s">
        <v>34</v>
      </c>
      <c r="G42" s="9">
        <v>4</v>
      </c>
      <c r="H42" s="9">
        <v>1</v>
      </c>
      <c r="I42" s="9">
        <v>13</v>
      </c>
      <c r="J42" s="9">
        <v>18.100000000000001</v>
      </c>
      <c r="K42" s="9">
        <v>11.9</v>
      </c>
      <c r="L42" s="9">
        <v>17.329999999999998</v>
      </c>
      <c r="M42" s="9">
        <v>14.32</v>
      </c>
      <c r="N42" s="10">
        <v>104644</v>
      </c>
      <c r="O42" s="10">
        <v>75445</v>
      </c>
      <c r="P42" s="10">
        <v>72.099999999999994</v>
      </c>
      <c r="Q42" s="10">
        <v>74625</v>
      </c>
      <c r="R42" s="10">
        <v>65032</v>
      </c>
      <c r="S42" s="9">
        <v>62.15</v>
      </c>
      <c r="T42" s="9">
        <v>55332</v>
      </c>
      <c r="U42" s="9">
        <v>52.88</v>
      </c>
    </row>
    <row r="43" spans="1:21" ht="15.75" customHeight="1" x14ac:dyDescent="0.15">
      <c r="A43" s="9">
        <v>57</v>
      </c>
      <c r="B43" s="9" t="s">
        <v>24</v>
      </c>
      <c r="C43" s="9" t="s">
        <v>25</v>
      </c>
      <c r="D43" s="9" t="s">
        <v>32</v>
      </c>
      <c r="E43" s="9" t="s">
        <v>27</v>
      </c>
      <c r="F43" s="9" t="s">
        <v>34</v>
      </c>
      <c r="G43" s="9">
        <v>5</v>
      </c>
      <c r="H43" s="9">
        <v>1</v>
      </c>
      <c r="I43" s="9">
        <v>13</v>
      </c>
      <c r="J43" s="9">
        <v>18.100000000000001</v>
      </c>
      <c r="K43" s="9">
        <v>11.9</v>
      </c>
      <c r="L43" s="9">
        <v>17.329999999999998</v>
      </c>
      <c r="M43" s="9">
        <v>14.32</v>
      </c>
      <c r="N43" s="10">
        <v>74898</v>
      </c>
      <c r="O43" s="10">
        <v>53133</v>
      </c>
      <c r="P43" s="10">
        <v>70.94</v>
      </c>
      <c r="Q43" s="10">
        <v>52024</v>
      </c>
      <c r="R43" s="10">
        <v>44956</v>
      </c>
      <c r="S43" s="9">
        <v>60.02</v>
      </c>
      <c r="T43" s="9">
        <v>34567</v>
      </c>
      <c r="U43" s="9">
        <v>46.15</v>
      </c>
    </row>
    <row r="44" spans="1:21" ht="15.75" customHeight="1" x14ac:dyDescent="0.15">
      <c r="A44" s="9">
        <v>59</v>
      </c>
      <c r="B44" s="9" t="s">
        <v>24</v>
      </c>
      <c r="C44" s="9" t="s">
        <v>25</v>
      </c>
      <c r="D44" s="9" t="s">
        <v>32</v>
      </c>
      <c r="E44" s="9" t="s">
        <v>29</v>
      </c>
      <c r="F44" s="9" t="s">
        <v>34</v>
      </c>
      <c r="G44" s="9">
        <v>6</v>
      </c>
      <c r="H44" s="9">
        <v>1</v>
      </c>
      <c r="I44" s="9">
        <v>13</v>
      </c>
      <c r="J44" s="9">
        <v>18.100000000000001</v>
      </c>
      <c r="K44" s="9">
        <v>11.9</v>
      </c>
      <c r="L44" s="9">
        <v>17.329999999999998</v>
      </c>
      <c r="M44" s="9">
        <v>14.32</v>
      </c>
      <c r="N44" s="10">
        <v>65616</v>
      </c>
      <c r="O44" s="10">
        <v>45785</v>
      </c>
      <c r="P44" s="10">
        <v>69.78</v>
      </c>
      <c r="Q44" s="10">
        <v>44505</v>
      </c>
      <c r="R44" s="10">
        <v>38210</v>
      </c>
      <c r="S44" s="9">
        <v>58.23</v>
      </c>
      <c r="T44" s="9">
        <v>31056</v>
      </c>
      <c r="U44" s="9">
        <v>47.33</v>
      </c>
    </row>
    <row r="45" spans="1:21" ht="15.75" customHeight="1" x14ac:dyDescent="0.15">
      <c r="A45" s="9">
        <v>60</v>
      </c>
      <c r="B45" s="9" t="s">
        <v>24</v>
      </c>
      <c r="C45" s="9" t="s">
        <v>25</v>
      </c>
      <c r="D45" s="9" t="s">
        <v>32</v>
      </c>
      <c r="E45" s="9" t="s">
        <v>29</v>
      </c>
      <c r="F45" s="9" t="s">
        <v>34</v>
      </c>
      <c r="G45" s="9">
        <v>5</v>
      </c>
      <c r="H45" s="9">
        <v>1</v>
      </c>
      <c r="I45" s="9">
        <v>13</v>
      </c>
      <c r="J45" s="9">
        <v>18.100000000000001</v>
      </c>
      <c r="K45" s="9">
        <v>11.9</v>
      </c>
      <c r="L45" s="9">
        <v>17.329999999999998</v>
      </c>
      <c r="M45" s="9">
        <v>14.32</v>
      </c>
      <c r="N45" s="10">
        <v>86171</v>
      </c>
      <c r="O45" s="10">
        <v>60350</v>
      </c>
      <c r="P45" s="10">
        <v>70.040000000000006</v>
      </c>
      <c r="Q45" s="10">
        <v>59353</v>
      </c>
      <c r="R45" s="10">
        <v>53110</v>
      </c>
      <c r="S45" s="9">
        <v>61.63</v>
      </c>
      <c r="T45" s="9">
        <v>41898</v>
      </c>
      <c r="U45" s="9">
        <v>48.62</v>
      </c>
    </row>
    <row r="46" spans="1:21" ht="15.75" customHeight="1" x14ac:dyDescent="0.15">
      <c r="A46" s="9">
        <v>61</v>
      </c>
      <c r="B46" s="9" t="s">
        <v>24</v>
      </c>
      <c r="C46" s="9" t="s">
        <v>30</v>
      </c>
      <c r="D46" s="9" t="s">
        <v>30</v>
      </c>
      <c r="E46" s="9" t="s">
        <v>31</v>
      </c>
      <c r="F46" s="9" t="s">
        <v>34</v>
      </c>
      <c r="G46" s="9">
        <v>4</v>
      </c>
      <c r="H46" s="9">
        <v>1</v>
      </c>
      <c r="I46" s="9">
        <v>13</v>
      </c>
      <c r="J46" s="9">
        <v>18.100000000000001</v>
      </c>
      <c r="K46" s="9">
        <v>11.9</v>
      </c>
      <c r="L46" s="9">
        <v>17.329999999999998</v>
      </c>
      <c r="M46" s="9">
        <v>14.32</v>
      </c>
      <c r="N46" s="10">
        <v>70688</v>
      </c>
      <c r="O46" s="10">
        <v>50259</v>
      </c>
      <c r="P46" s="10">
        <v>71.099999999999994</v>
      </c>
      <c r="Q46" s="10">
        <v>49370</v>
      </c>
      <c r="R46" s="10">
        <v>43483</v>
      </c>
      <c r="S46" s="9">
        <v>61.51</v>
      </c>
      <c r="T46" s="9">
        <v>36714</v>
      </c>
      <c r="U46" s="9">
        <v>51.94</v>
      </c>
    </row>
    <row r="47" spans="1:21" ht="15.75" customHeight="1" x14ac:dyDescent="0.15">
      <c r="A47" s="9">
        <v>62</v>
      </c>
      <c r="B47" s="9" t="s">
        <v>24</v>
      </c>
      <c r="C47" s="9" t="s">
        <v>25</v>
      </c>
      <c r="D47" s="9" t="s">
        <v>32</v>
      </c>
      <c r="E47" s="9" t="s">
        <v>29</v>
      </c>
      <c r="F47" s="9" t="s">
        <v>34</v>
      </c>
      <c r="G47" s="9">
        <v>4</v>
      </c>
      <c r="H47" s="9">
        <v>1</v>
      </c>
      <c r="I47" s="9">
        <v>13</v>
      </c>
      <c r="J47" s="9">
        <v>18.100000000000001</v>
      </c>
      <c r="K47" s="9">
        <v>11.9</v>
      </c>
      <c r="L47" s="9">
        <v>17.329999999999998</v>
      </c>
      <c r="M47" s="9">
        <v>14.32</v>
      </c>
      <c r="N47" s="10">
        <v>76242</v>
      </c>
      <c r="O47" s="10">
        <v>53153</v>
      </c>
      <c r="P47" s="10">
        <v>69.72</v>
      </c>
      <c r="Q47" s="10">
        <v>52315</v>
      </c>
      <c r="R47" s="10">
        <v>45386</v>
      </c>
      <c r="S47" s="9">
        <v>59.53</v>
      </c>
      <c r="T47" s="9">
        <v>36550</v>
      </c>
      <c r="U47" s="9">
        <v>47.94</v>
      </c>
    </row>
    <row r="48" spans="1:21" ht="15.75" customHeight="1" x14ac:dyDescent="0.15">
      <c r="A48" s="9">
        <v>63</v>
      </c>
      <c r="B48" s="9" t="s">
        <v>24</v>
      </c>
      <c r="C48" s="9" t="s">
        <v>25</v>
      </c>
      <c r="D48" s="9" t="s">
        <v>32</v>
      </c>
      <c r="E48" s="9" t="s">
        <v>27</v>
      </c>
      <c r="F48" s="9" t="s">
        <v>34</v>
      </c>
      <c r="G48" s="9">
        <v>3</v>
      </c>
      <c r="H48" s="9">
        <v>1</v>
      </c>
      <c r="I48" s="9">
        <v>13</v>
      </c>
      <c r="J48" s="9">
        <v>18.100000000000001</v>
      </c>
      <c r="K48" s="9">
        <v>11.9</v>
      </c>
      <c r="L48" s="9">
        <v>17.329999999999998</v>
      </c>
      <c r="M48" s="9">
        <v>14.32</v>
      </c>
      <c r="N48" s="10">
        <v>73083</v>
      </c>
      <c r="O48" s="10">
        <v>53038</v>
      </c>
      <c r="P48" s="10">
        <v>72.569999999999993</v>
      </c>
      <c r="Q48" s="10">
        <v>52436</v>
      </c>
      <c r="R48" s="10">
        <v>45872</v>
      </c>
      <c r="S48" s="9">
        <v>62.77</v>
      </c>
      <c r="T48" s="9">
        <v>37853</v>
      </c>
      <c r="U48" s="9">
        <v>51.79</v>
      </c>
    </row>
    <row r="49" spans="1:21" ht="15.75" customHeight="1" x14ac:dyDescent="0.15">
      <c r="A49" s="9">
        <v>64</v>
      </c>
      <c r="B49" s="9" t="s">
        <v>24</v>
      </c>
      <c r="C49" s="9" t="s">
        <v>30</v>
      </c>
      <c r="D49" s="9" t="s">
        <v>30</v>
      </c>
      <c r="E49" s="9" t="s">
        <v>31</v>
      </c>
      <c r="F49" s="9" t="s">
        <v>34</v>
      </c>
      <c r="G49" s="9">
        <v>6</v>
      </c>
      <c r="H49" s="9">
        <v>1</v>
      </c>
      <c r="I49" s="9">
        <v>13</v>
      </c>
      <c r="J49" s="9">
        <v>18.100000000000001</v>
      </c>
      <c r="K49" s="9">
        <v>11.9</v>
      </c>
      <c r="L49" s="9">
        <v>17.329999999999998</v>
      </c>
      <c r="M49" s="9">
        <v>14.32</v>
      </c>
      <c r="N49" s="10">
        <v>68796</v>
      </c>
      <c r="O49" s="10">
        <v>47560</v>
      </c>
      <c r="P49" s="10">
        <v>69.13</v>
      </c>
      <c r="Q49" s="10">
        <v>46042</v>
      </c>
      <c r="R49" s="10">
        <v>39172</v>
      </c>
      <c r="S49" s="9">
        <v>56.94</v>
      </c>
      <c r="T49" s="9">
        <v>32718</v>
      </c>
      <c r="U49" s="9">
        <v>47.56</v>
      </c>
    </row>
    <row r="50" spans="1:21" ht="15.75" customHeight="1" x14ac:dyDescent="0.15">
      <c r="A50" s="9">
        <v>65</v>
      </c>
      <c r="B50" s="9" t="s">
        <v>24</v>
      </c>
      <c r="C50" s="9" t="s">
        <v>25</v>
      </c>
      <c r="D50" s="9" t="s">
        <v>32</v>
      </c>
      <c r="E50" s="9" t="s">
        <v>27</v>
      </c>
      <c r="F50" s="9" t="s">
        <v>34</v>
      </c>
      <c r="G50" s="9">
        <v>1</v>
      </c>
      <c r="H50" s="9">
        <v>1</v>
      </c>
      <c r="I50" s="9">
        <v>13</v>
      </c>
      <c r="J50" s="9">
        <v>18.100000000000001</v>
      </c>
      <c r="K50" s="9">
        <v>11.9</v>
      </c>
      <c r="L50" s="9">
        <v>17.329999999999998</v>
      </c>
      <c r="M50" s="9">
        <v>14.32</v>
      </c>
      <c r="N50" s="10">
        <v>74210</v>
      </c>
      <c r="O50" s="10">
        <v>50161</v>
      </c>
      <c r="P50" s="10">
        <v>67.59</v>
      </c>
      <c r="Q50" s="10">
        <v>49562</v>
      </c>
      <c r="R50" s="10">
        <v>43494</v>
      </c>
      <c r="S50" s="9">
        <v>58.61</v>
      </c>
      <c r="T50" s="9">
        <v>35245</v>
      </c>
      <c r="U50" s="9">
        <v>47.49</v>
      </c>
    </row>
    <row r="51" spans="1:21" ht="15.75" customHeight="1" x14ac:dyDescent="0.15">
      <c r="A51" s="9">
        <v>67</v>
      </c>
      <c r="B51" s="9" t="s">
        <v>24</v>
      </c>
      <c r="C51" s="9" t="s">
        <v>30</v>
      </c>
      <c r="D51" s="9" t="s">
        <v>30</v>
      </c>
      <c r="E51" s="9" t="s">
        <v>31</v>
      </c>
      <c r="F51" s="9" t="s">
        <v>34</v>
      </c>
      <c r="G51" s="9">
        <v>3</v>
      </c>
      <c r="H51" s="9">
        <v>1</v>
      </c>
      <c r="I51" s="9">
        <v>13</v>
      </c>
      <c r="J51" s="9">
        <v>18.100000000000001</v>
      </c>
      <c r="K51" s="9">
        <v>11.9</v>
      </c>
      <c r="L51" s="9">
        <v>17.329999999999998</v>
      </c>
      <c r="M51" s="9">
        <v>14.32</v>
      </c>
      <c r="N51" s="10">
        <v>67939</v>
      </c>
      <c r="O51" s="10">
        <v>46287</v>
      </c>
      <c r="P51" s="10">
        <v>68.13</v>
      </c>
      <c r="Q51" s="10">
        <v>45095</v>
      </c>
      <c r="R51" s="10">
        <v>39492</v>
      </c>
      <c r="S51" s="9">
        <v>58.13</v>
      </c>
      <c r="T51" s="9">
        <v>31309</v>
      </c>
      <c r="U51" s="9">
        <v>46.08</v>
      </c>
    </row>
    <row r="52" spans="1:21" ht="15.75" customHeight="1" x14ac:dyDescent="0.15">
      <c r="A52" s="9">
        <v>68</v>
      </c>
      <c r="B52" s="9" t="s">
        <v>24</v>
      </c>
      <c r="C52" s="9" t="s">
        <v>25</v>
      </c>
      <c r="D52" s="9" t="s">
        <v>32</v>
      </c>
      <c r="E52" s="9" t="s">
        <v>29</v>
      </c>
      <c r="F52" s="9" t="s">
        <v>34</v>
      </c>
      <c r="G52" s="9">
        <v>2</v>
      </c>
      <c r="H52" s="9">
        <v>1</v>
      </c>
      <c r="I52" s="9">
        <v>13</v>
      </c>
      <c r="J52" s="9">
        <v>18.100000000000001</v>
      </c>
      <c r="K52" s="9">
        <v>11.9</v>
      </c>
      <c r="L52" s="9">
        <v>17.329999999999998</v>
      </c>
      <c r="M52" s="9">
        <v>14.32</v>
      </c>
      <c r="N52" s="10">
        <v>72313</v>
      </c>
      <c r="O52" s="10">
        <v>51572</v>
      </c>
      <c r="P52" s="10">
        <v>71.319999999999993</v>
      </c>
      <c r="Q52" s="10">
        <v>50636</v>
      </c>
      <c r="R52" s="10">
        <v>43730</v>
      </c>
      <c r="S52" s="9">
        <v>60.47</v>
      </c>
      <c r="T52" s="9">
        <v>35442</v>
      </c>
      <c r="U52" s="9">
        <v>49.01</v>
      </c>
    </row>
    <row r="53" spans="1:21" ht="15.75" customHeight="1" x14ac:dyDescent="0.15">
      <c r="A53" s="9">
        <v>70</v>
      </c>
      <c r="B53" s="9" t="s">
        <v>24</v>
      </c>
      <c r="C53" s="9" t="s">
        <v>30</v>
      </c>
      <c r="D53" s="9" t="s">
        <v>30</v>
      </c>
      <c r="E53" s="9" t="s">
        <v>31</v>
      </c>
      <c r="F53" s="9" t="s">
        <v>34</v>
      </c>
      <c r="G53" s="9">
        <v>1</v>
      </c>
      <c r="H53" s="9">
        <v>1</v>
      </c>
      <c r="I53" s="9">
        <v>13</v>
      </c>
      <c r="J53" s="9">
        <v>18.100000000000001</v>
      </c>
      <c r="K53" s="9">
        <v>11.9</v>
      </c>
      <c r="L53" s="9">
        <v>17.329999999999998</v>
      </c>
      <c r="M53" s="9">
        <v>14.32</v>
      </c>
      <c r="N53" s="10">
        <v>73950</v>
      </c>
      <c r="O53" s="10">
        <v>53111</v>
      </c>
      <c r="P53" s="10">
        <v>71.819999999999993</v>
      </c>
      <c r="Q53" s="10">
        <v>52906</v>
      </c>
      <c r="R53" s="10">
        <v>45588</v>
      </c>
      <c r="S53" s="9">
        <v>61.65</v>
      </c>
      <c r="T53" s="9">
        <v>42496</v>
      </c>
      <c r="U53" s="9">
        <v>57.47</v>
      </c>
    </row>
    <row r="54" spans="1:21" ht="15.75" customHeight="1" x14ac:dyDescent="0.15">
      <c r="A54" s="9">
        <v>71</v>
      </c>
      <c r="B54" s="9" t="s">
        <v>24</v>
      </c>
      <c r="C54" s="9" t="s">
        <v>30</v>
      </c>
      <c r="D54" s="9" t="s">
        <v>30</v>
      </c>
      <c r="E54" s="9" t="s">
        <v>31</v>
      </c>
      <c r="F54" s="9" t="s">
        <v>34</v>
      </c>
      <c r="G54" s="9">
        <v>2</v>
      </c>
      <c r="H54" s="9">
        <v>1</v>
      </c>
      <c r="I54" s="9">
        <v>13</v>
      </c>
      <c r="J54" s="9">
        <v>18.100000000000001</v>
      </c>
      <c r="K54" s="9">
        <v>11.9</v>
      </c>
      <c r="L54" s="9">
        <v>17.329999999999998</v>
      </c>
      <c r="M54" s="9">
        <v>14.32</v>
      </c>
      <c r="N54" s="10">
        <v>68538</v>
      </c>
      <c r="O54" s="10">
        <v>46194</v>
      </c>
      <c r="P54" s="10">
        <v>67.400000000000006</v>
      </c>
      <c r="Q54" s="10">
        <v>45067</v>
      </c>
      <c r="R54" s="10">
        <v>38728</v>
      </c>
      <c r="S54" s="9">
        <v>56.51</v>
      </c>
      <c r="T54" s="9">
        <v>32057</v>
      </c>
      <c r="U54" s="9">
        <v>46.77</v>
      </c>
    </row>
    <row r="55" spans="1:21" ht="15.75" customHeight="1" x14ac:dyDescent="0.15">
      <c r="A55" s="9">
        <v>72</v>
      </c>
      <c r="B55" s="9" t="s">
        <v>35</v>
      </c>
      <c r="C55" s="9" t="s">
        <v>25</v>
      </c>
      <c r="D55" s="9" t="s">
        <v>26</v>
      </c>
      <c r="E55" s="9" t="s">
        <v>29</v>
      </c>
      <c r="F55" s="9" t="s">
        <v>36</v>
      </c>
      <c r="G55" s="9">
        <v>12</v>
      </c>
      <c r="H55" s="9">
        <v>1</v>
      </c>
      <c r="I55" s="9">
        <v>23.2</v>
      </c>
      <c r="J55" s="9">
        <v>22.6</v>
      </c>
      <c r="K55" s="9">
        <v>7.3</v>
      </c>
      <c r="L55" s="9">
        <v>9.17</v>
      </c>
      <c r="M55" s="9">
        <v>3.77</v>
      </c>
      <c r="N55" s="10">
        <v>74732</v>
      </c>
      <c r="O55" s="10">
        <v>48949</v>
      </c>
      <c r="P55" s="10">
        <v>65.5</v>
      </c>
      <c r="Q55" s="10">
        <v>48083</v>
      </c>
      <c r="R55" s="10">
        <v>43341</v>
      </c>
      <c r="S55" s="9">
        <v>58</v>
      </c>
      <c r="T55" s="9">
        <v>34683</v>
      </c>
      <c r="U55" s="9">
        <v>46.41</v>
      </c>
    </row>
    <row r="56" spans="1:21" ht="15.75" customHeight="1" x14ac:dyDescent="0.15">
      <c r="A56" s="9">
        <v>73</v>
      </c>
      <c r="B56" s="9" t="s">
        <v>35</v>
      </c>
      <c r="C56" s="9" t="s">
        <v>25</v>
      </c>
      <c r="D56" s="9" t="s">
        <v>37</v>
      </c>
      <c r="E56" s="9" t="s">
        <v>29</v>
      </c>
      <c r="F56" s="9" t="s">
        <v>36</v>
      </c>
      <c r="G56" s="9">
        <v>7</v>
      </c>
      <c r="H56" s="9">
        <v>1</v>
      </c>
      <c r="I56" s="9">
        <v>23.2</v>
      </c>
      <c r="J56" s="9">
        <v>22.6</v>
      </c>
      <c r="K56" s="9">
        <v>7.3</v>
      </c>
      <c r="L56" s="9">
        <v>9.17</v>
      </c>
      <c r="M56" s="9">
        <v>3.77</v>
      </c>
      <c r="N56" s="10">
        <v>68551</v>
      </c>
      <c r="O56" s="10">
        <v>48220</v>
      </c>
      <c r="P56" s="10">
        <v>70.34</v>
      </c>
      <c r="Q56" s="10">
        <v>47460</v>
      </c>
      <c r="R56" s="10">
        <v>43053</v>
      </c>
      <c r="S56" s="9">
        <v>62.8</v>
      </c>
      <c r="T56" s="9">
        <v>31927</v>
      </c>
      <c r="U56" s="9">
        <v>46.57</v>
      </c>
    </row>
    <row r="57" spans="1:21" ht="15.75" customHeight="1" x14ac:dyDescent="0.15">
      <c r="A57" s="9">
        <v>74</v>
      </c>
      <c r="B57" s="9" t="s">
        <v>35</v>
      </c>
      <c r="C57" s="9" t="s">
        <v>25</v>
      </c>
      <c r="D57" s="9" t="s">
        <v>26</v>
      </c>
      <c r="E57" s="9" t="s">
        <v>29</v>
      </c>
      <c r="F57" s="9" t="s">
        <v>36</v>
      </c>
      <c r="G57" s="9">
        <v>10</v>
      </c>
      <c r="H57" s="9">
        <v>1</v>
      </c>
      <c r="I57" s="9">
        <v>23.2</v>
      </c>
      <c r="J57" s="9">
        <v>22.6</v>
      </c>
      <c r="K57" s="9">
        <v>7.3</v>
      </c>
      <c r="L57" s="9">
        <v>9.17</v>
      </c>
      <c r="M57" s="9">
        <v>3.77</v>
      </c>
      <c r="N57" s="10">
        <v>78198</v>
      </c>
      <c r="O57" s="10">
        <v>52215</v>
      </c>
      <c r="P57" s="10">
        <v>66.77</v>
      </c>
      <c r="Q57" s="10">
        <v>51854</v>
      </c>
      <c r="R57" s="10">
        <v>47065</v>
      </c>
      <c r="S57" s="9">
        <v>60.19</v>
      </c>
      <c r="T57" s="9">
        <v>40056</v>
      </c>
      <c r="U57" s="9">
        <v>51.22</v>
      </c>
    </row>
    <row r="58" spans="1:21" ht="15.75" customHeight="1" x14ac:dyDescent="0.15">
      <c r="A58" s="9">
        <v>75</v>
      </c>
      <c r="B58" s="9" t="s">
        <v>35</v>
      </c>
      <c r="C58" s="9" t="s">
        <v>25</v>
      </c>
      <c r="D58" s="9" t="s">
        <v>37</v>
      </c>
      <c r="E58" s="9" t="s">
        <v>29</v>
      </c>
      <c r="F58" s="9" t="s">
        <v>36</v>
      </c>
      <c r="G58" s="9">
        <v>9</v>
      </c>
      <c r="H58" s="9">
        <v>1</v>
      </c>
      <c r="I58" s="9">
        <v>23.2</v>
      </c>
      <c r="J58" s="9">
        <v>22.6</v>
      </c>
      <c r="K58" s="9">
        <v>7.3</v>
      </c>
      <c r="L58" s="9">
        <v>9.17</v>
      </c>
      <c r="M58" s="9">
        <v>3.77</v>
      </c>
      <c r="N58" s="10">
        <v>69104</v>
      </c>
      <c r="O58" s="10">
        <v>51610</v>
      </c>
      <c r="P58" s="10">
        <v>74.680000000000007</v>
      </c>
      <c r="Q58" s="10">
        <v>51137</v>
      </c>
      <c r="R58" s="10">
        <v>47913</v>
      </c>
      <c r="S58" s="9">
        <v>69.33</v>
      </c>
      <c r="T58" s="9">
        <v>30102</v>
      </c>
      <c r="U58" s="9">
        <v>43.56</v>
      </c>
    </row>
    <row r="59" spans="1:21" ht="15.75" customHeight="1" x14ac:dyDescent="0.15">
      <c r="A59" s="9">
        <v>76</v>
      </c>
      <c r="B59" s="9" t="s">
        <v>35</v>
      </c>
      <c r="C59" s="9" t="s">
        <v>25</v>
      </c>
      <c r="D59" s="9" t="s">
        <v>37</v>
      </c>
      <c r="E59" s="9" t="s">
        <v>27</v>
      </c>
      <c r="F59" s="9" t="s">
        <v>36</v>
      </c>
      <c r="G59" s="9">
        <v>8</v>
      </c>
      <c r="H59" s="9">
        <v>1</v>
      </c>
      <c r="I59" s="9">
        <v>23.2</v>
      </c>
      <c r="J59" s="9">
        <v>22.6</v>
      </c>
      <c r="K59" s="9">
        <v>7.3</v>
      </c>
      <c r="L59" s="9">
        <v>9.17</v>
      </c>
      <c r="M59" s="9">
        <v>3.77</v>
      </c>
      <c r="N59" s="10">
        <v>65079</v>
      </c>
      <c r="O59" s="10">
        <v>47835</v>
      </c>
      <c r="P59" s="10">
        <v>73.5</v>
      </c>
      <c r="Q59" s="10">
        <v>47570</v>
      </c>
      <c r="R59" s="10">
        <v>45497</v>
      </c>
      <c r="S59" s="9">
        <v>69.91</v>
      </c>
      <c r="T59" s="9">
        <v>26411</v>
      </c>
      <c r="U59" s="9">
        <v>40.58</v>
      </c>
    </row>
    <row r="60" spans="1:21" ht="15.75" customHeight="1" x14ac:dyDescent="0.15">
      <c r="A60" s="9">
        <v>77</v>
      </c>
      <c r="B60" s="9" t="s">
        <v>35</v>
      </c>
      <c r="C60" s="9" t="s">
        <v>25</v>
      </c>
      <c r="D60" s="9" t="s">
        <v>37</v>
      </c>
      <c r="E60" s="9" t="s">
        <v>29</v>
      </c>
      <c r="F60" s="9" t="s">
        <v>36</v>
      </c>
      <c r="G60" s="9">
        <v>11</v>
      </c>
      <c r="H60" s="9">
        <v>1</v>
      </c>
      <c r="I60" s="9">
        <v>23.2</v>
      </c>
      <c r="J60" s="9">
        <v>22.6</v>
      </c>
      <c r="K60" s="9">
        <v>7.3</v>
      </c>
      <c r="L60" s="9">
        <v>9.17</v>
      </c>
      <c r="M60" s="9">
        <v>3.77</v>
      </c>
      <c r="N60" s="10">
        <v>69584</v>
      </c>
      <c r="O60" s="10">
        <v>50125</v>
      </c>
      <c r="P60" s="10">
        <v>72.040000000000006</v>
      </c>
      <c r="Q60" s="10">
        <v>49784</v>
      </c>
      <c r="R60" s="10">
        <v>46932</v>
      </c>
      <c r="S60" s="9">
        <v>67.45</v>
      </c>
      <c r="T60" s="9">
        <v>28338</v>
      </c>
      <c r="U60" s="9">
        <v>40.72</v>
      </c>
    </row>
    <row r="61" spans="1:21" ht="15.75" customHeight="1" x14ac:dyDescent="0.15">
      <c r="A61" s="9">
        <v>78</v>
      </c>
      <c r="B61" s="9" t="s">
        <v>35</v>
      </c>
      <c r="C61" s="9" t="s">
        <v>25</v>
      </c>
      <c r="D61" s="9" t="s">
        <v>26</v>
      </c>
      <c r="E61" s="9" t="s">
        <v>29</v>
      </c>
      <c r="F61" s="9" t="s">
        <v>36</v>
      </c>
      <c r="G61" s="9">
        <v>8</v>
      </c>
      <c r="H61" s="9">
        <v>1</v>
      </c>
      <c r="I61" s="9">
        <v>23.2</v>
      </c>
      <c r="J61" s="9">
        <v>22.6</v>
      </c>
      <c r="K61" s="9">
        <v>7.3</v>
      </c>
      <c r="L61" s="9">
        <v>9.17</v>
      </c>
      <c r="M61" s="9">
        <v>3.77</v>
      </c>
      <c r="N61" s="10">
        <v>65537</v>
      </c>
      <c r="O61" s="10">
        <v>45227</v>
      </c>
      <c r="P61" s="10">
        <v>69.010000000000005</v>
      </c>
      <c r="Q61" s="10">
        <v>44722</v>
      </c>
      <c r="R61" s="10">
        <v>39991</v>
      </c>
      <c r="S61" s="9">
        <v>61.02</v>
      </c>
      <c r="T61" s="9">
        <v>33268</v>
      </c>
      <c r="U61" s="9">
        <v>50.76</v>
      </c>
    </row>
    <row r="62" spans="1:21" ht="15.75" customHeight="1" x14ac:dyDescent="0.15">
      <c r="A62" s="9">
        <v>79</v>
      </c>
      <c r="B62" s="9" t="s">
        <v>35</v>
      </c>
      <c r="C62" s="9" t="s">
        <v>25</v>
      </c>
      <c r="D62" s="9" t="s">
        <v>37</v>
      </c>
      <c r="E62" s="9" t="s">
        <v>29</v>
      </c>
      <c r="F62" s="9" t="s">
        <v>36</v>
      </c>
      <c r="G62" s="9">
        <v>8</v>
      </c>
      <c r="H62" s="9">
        <v>1</v>
      </c>
      <c r="I62" s="9">
        <v>23.2</v>
      </c>
      <c r="J62" s="9">
        <v>22.6</v>
      </c>
      <c r="K62" s="9">
        <v>7.3</v>
      </c>
      <c r="L62" s="9">
        <v>9.17</v>
      </c>
      <c r="M62" s="9">
        <v>3.77</v>
      </c>
      <c r="N62" s="10">
        <v>73048</v>
      </c>
      <c r="O62" s="10">
        <v>51603</v>
      </c>
      <c r="P62" s="10">
        <v>70.64</v>
      </c>
      <c r="Q62" s="10">
        <v>50731</v>
      </c>
      <c r="R62" s="10">
        <v>45319</v>
      </c>
      <c r="S62" s="9">
        <v>62.04</v>
      </c>
      <c r="T62" s="9">
        <v>26342</v>
      </c>
      <c r="U62" s="9">
        <v>36.06</v>
      </c>
    </row>
    <row r="63" spans="1:21" ht="15.75" customHeight="1" x14ac:dyDescent="0.15">
      <c r="A63" s="9">
        <v>81</v>
      </c>
      <c r="B63" s="9" t="s">
        <v>35</v>
      </c>
      <c r="C63" s="9" t="s">
        <v>25</v>
      </c>
      <c r="D63" s="9" t="s">
        <v>26</v>
      </c>
      <c r="E63" s="9" t="s">
        <v>29</v>
      </c>
      <c r="F63" s="9" t="s">
        <v>36</v>
      </c>
      <c r="G63" s="9">
        <v>9</v>
      </c>
      <c r="H63" s="9">
        <v>1</v>
      </c>
      <c r="I63" s="9">
        <v>23.2</v>
      </c>
      <c r="J63" s="9">
        <v>22.6</v>
      </c>
      <c r="K63" s="9">
        <v>7.3</v>
      </c>
      <c r="L63" s="9">
        <v>9.17</v>
      </c>
      <c r="M63" s="9">
        <v>3.77</v>
      </c>
      <c r="N63" s="10">
        <v>70687</v>
      </c>
      <c r="O63" s="10">
        <v>49088</v>
      </c>
      <c r="P63" s="10">
        <v>69.44</v>
      </c>
      <c r="Q63" s="10">
        <v>48257</v>
      </c>
      <c r="R63" s="10">
        <v>42205</v>
      </c>
      <c r="S63" s="9">
        <v>59.71</v>
      </c>
      <c r="T63" s="9">
        <v>31626</v>
      </c>
      <c r="U63" s="9">
        <v>44.74</v>
      </c>
    </row>
    <row r="64" spans="1:21" ht="15.75" customHeight="1" x14ac:dyDescent="0.15">
      <c r="A64" s="9">
        <v>82</v>
      </c>
      <c r="B64" s="9" t="s">
        <v>35</v>
      </c>
      <c r="C64" s="9" t="s">
        <v>25</v>
      </c>
      <c r="D64" s="9" t="s">
        <v>32</v>
      </c>
      <c r="E64" s="9" t="s">
        <v>29</v>
      </c>
      <c r="F64" s="9" t="s">
        <v>36</v>
      </c>
      <c r="G64" s="9">
        <v>8</v>
      </c>
      <c r="H64" s="9">
        <v>1</v>
      </c>
      <c r="I64" s="9">
        <v>23.2</v>
      </c>
      <c r="J64" s="9">
        <v>22.6</v>
      </c>
      <c r="K64" s="9">
        <v>7.3</v>
      </c>
      <c r="L64" s="9">
        <v>9.17</v>
      </c>
      <c r="M64" s="9">
        <v>3.77</v>
      </c>
      <c r="N64" s="10">
        <v>69181</v>
      </c>
      <c r="O64" s="10">
        <v>48646</v>
      </c>
      <c r="P64" s="10">
        <v>70.319999999999993</v>
      </c>
      <c r="Q64" s="10">
        <v>47909</v>
      </c>
      <c r="R64" s="10">
        <v>42350</v>
      </c>
      <c r="S64" s="9">
        <v>61.22</v>
      </c>
      <c r="T64" s="9">
        <v>33298</v>
      </c>
      <c r="U64" s="9">
        <v>48.13</v>
      </c>
    </row>
    <row r="65" spans="1:21" ht="15.75" customHeight="1" x14ac:dyDescent="0.15">
      <c r="A65" s="9">
        <v>83</v>
      </c>
      <c r="B65" s="9" t="s">
        <v>35</v>
      </c>
      <c r="C65" s="9" t="s">
        <v>25</v>
      </c>
      <c r="D65" s="9" t="s">
        <v>32</v>
      </c>
      <c r="E65" s="9" t="s">
        <v>27</v>
      </c>
      <c r="F65" s="9" t="s">
        <v>36</v>
      </c>
      <c r="G65" s="9">
        <v>8</v>
      </c>
      <c r="H65" s="9">
        <v>1</v>
      </c>
      <c r="I65" s="9">
        <v>23.2</v>
      </c>
      <c r="J65" s="9">
        <v>22.6</v>
      </c>
      <c r="K65" s="9">
        <v>7.3</v>
      </c>
      <c r="L65" s="9">
        <v>9.17</v>
      </c>
      <c r="M65" s="9">
        <v>3.77</v>
      </c>
      <c r="N65" s="10">
        <v>77644</v>
      </c>
      <c r="O65" s="10">
        <v>51152</v>
      </c>
      <c r="P65" s="10">
        <v>65.88</v>
      </c>
      <c r="Q65" s="10">
        <v>50239</v>
      </c>
      <c r="R65" s="10">
        <v>44877</v>
      </c>
      <c r="S65" s="9">
        <v>57.8</v>
      </c>
      <c r="T65" s="9">
        <v>34741</v>
      </c>
      <c r="U65" s="9">
        <v>44.74</v>
      </c>
    </row>
    <row r="66" spans="1:21" ht="16" x14ac:dyDescent="0.15">
      <c r="A66" s="9">
        <v>84</v>
      </c>
      <c r="B66" s="9" t="s">
        <v>35</v>
      </c>
      <c r="C66" s="9" t="s">
        <v>25</v>
      </c>
      <c r="D66" s="9" t="s">
        <v>32</v>
      </c>
      <c r="E66" s="9" t="s">
        <v>27</v>
      </c>
      <c r="F66" s="9" t="s">
        <v>36</v>
      </c>
      <c r="G66" s="9">
        <v>12</v>
      </c>
      <c r="H66" s="9">
        <v>1</v>
      </c>
      <c r="I66" s="9">
        <v>23.2</v>
      </c>
      <c r="J66" s="9">
        <v>22.6</v>
      </c>
      <c r="K66" s="9">
        <v>7.3</v>
      </c>
      <c r="L66" s="9">
        <v>9.17</v>
      </c>
      <c r="M66" s="9">
        <v>3.77</v>
      </c>
      <c r="N66" s="10">
        <v>62066</v>
      </c>
      <c r="O66" s="10">
        <v>44247</v>
      </c>
      <c r="P66" s="10">
        <v>71.290000000000006</v>
      </c>
      <c r="Q66" s="10">
        <v>43692</v>
      </c>
      <c r="R66" s="10">
        <v>39087</v>
      </c>
      <c r="S66" s="9">
        <v>62.98</v>
      </c>
      <c r="T66" s="9">
        <v>30358</v>
      </c>
      <c r="U66" s="9">
        <v>48.91</v>
      </c>
    </row>
    <row r="67" spans="1:21" ht="16" x14ac:dyDescent="0.15">
      <c r="A67" s="9">
        <v>86</v>
      </c>
      <c r="B67" s="9" t="s">
        <v>35</v>
      </c>
      <c r="C67" s="9" t="s">
        <v>25</v>
      </c>
      <c r="D67" s="9" t="s">
        <v>26</v>
      </c>
      <c r="E67" s="9" t="s">
        <v>27</v>
      </c>
      <c r="F67" s="9" t="s">
        <v>36</v>
      </c>
      <c r="G67" s="9">
        <v>10</v>
      </c>
      <c r="H67" s="9">
        <v>1</v>
      </c>
      <c r="I67" s="9">
        <v>23.2</v>
      </c>
      <c r="J67" s="9">
        <v>22.6</v>
      </c>
      <c r="K67" s="9">
        <v>7.3</v>
      </c>
      <c r="L67" s="9">
        <v>9.17</v>
      </c>
      <c r="M67" s="9">
        <v>3.77</v>
      </c>
      <c r="N67" s="10">
        <v>70822</v>
      </c>
      <c r="O67" s="10">
        <v>47946</v>
      </c>
      <c r="P67" s="10">
        <v>67.7</v>
      </c>
      <c r="Q67" s="10">
        <v>47529</v>
      </c>
      <c r="R67" s="10">
        <v>42168</v>
      </c>
      <c r="S67" s="9">
        <v>59.54</v>
      </c>
      <c r="T67" s="9">
        <v>33384</v>
      </c>
      <c r="U67" s="9">
        <v>47.14</v>
      </c>
    </row>
    <row r="68" spans="1:21" ht="16" x14ac:dyDescent="0.15">
      <c r="A68" s="9">
        <v>88</v>
      </c>
      <c r="B68" s="9" t="s">
        <v>35</v>
      </c>
      <c r="C68" s="9" t="s">
        <v>25</v>
      </c>
      <c r="D68" s="9" t="s">
        <v>32</v>
      </c>
      <c r="E68" s="9" t="s">
        <v>29</v>
      </c>
      <c r="F68" s="9" t="s">
        <v>36</v>
      </c>
      <c r="G68" s="9">
        <v>11</v>
      </c>
      <c r="H68" s="9">
        <v>1</v>
      </c>
      <c r="I68" s="9">
        <v>23.2</v>
      </c>
      <c r="J68" s="9">
        <v>22.6</v>
      </c>
      <c r="K68" s="9">
        <v>7.3</v>
      </c>
      <c r="L68" s="9">
        <v>9.17</v>
      </c>
      <c r="M68" s="9">
        <v>3.77</v>
      </c>
      <c r="N68" s="10">
        <v>67058</v>
      </c>
      <c r="O68" s="10">
        <v>44994</v>
      </c>
      <c r="P68" s="10">
        <v>67.099999999999994</v>
      </c>
      <c r="Q68" s="10">
        <v>44026</v>
      </c>
      <c r="R68" s="10">
        <v>38696</v>
      </c>
      <c r="S68" s="9">
        <v>57.71</v>
      </c>
      <c r="T68" s="9">
        <v>30976</v>
      </c>
      <c r="U68" s="9">
        <v>46.19</v>
      </c>
    </row>
    <row r="69" spans="1:21" ht="16" x14ac:dyDescent="0.15">
      <c r="A69" s="9">
        <v>89</v>
      </c>
      <c r="B69" s="9" t="s">
        <v>35</v>
      </c>
      <c r="C69" s="9" t="s">
        <v>25</v>
      </c>
      <c r="D69" s="9" t="s">
        <v>26</v>
      </c>
      <c r="E69" s="9" t="s">
        <v>29</v>
      </c>
      <c r="F69" s="9" t="s">
        <v>36</v>
      </c>
      <c r="G69" s="9">
        <v>11</v>
      </c>
      <c r="H69" s="9">
        <v>1</v>
      </c>
      <c r="I69" s="9">
        <v>23.2</v>
      </c>
      <c r="J69" s="9">
        <v>22.6</v>
      </c>
      <c r="K69" s="9">
        <v>7.3</v>
      </c>
      <c r="L69" s="9">
        <v>9.17</v>
      </c>
      <c r="M69" s="9">
        <v>3.77</v>
      </c>
      <c r="N69" s="10">
        <v>65229</v>
      </c>
      <c r="O69" s="10">
        <v>44653</v>
      </c>
      <c r="P69" s="10">
        <v>68.459999999999994</v>
      </c>
      <c r="Q69" s="10">
        <v>44189</v>
      </c>
      <c r="R69" s="10">
        <v>39590</v>
      </c>
      <c r="S69" s="9">
        <v>60.69</v>
      </c>
      <c r="T69" s="9">
        <v>32435</v>
      </c>
      <c r="U69" s="9">
        <v>49.72</v>
      </c>
    </row>
    <row r="70" spans="1:21" ht="16" x14ac:dyDescent="0.15">
      <c r="A70" s="9">
        <v>90</v>
      </c>
      <c r="B70" s="9" t="s">
        <v>35</v>
      </c>
      <c r="C70" s="9" t="s">
        <v>25</v>
      </c>
      <c r="D70" s="9" t="s">
        <v>26</v>
      </c>
      <c r="E70" s="9" t="s">
        <v>27</v>
      </c>
      <c r="F70" s="9" t="s">
        <v>36</v>
      </c>
      <c r="G70" s="9">
        <v>8</v>
      </c>
      <c r="H70" s="9">
        <v>1</v>
      </c>
      <c r="I70" s="9">
        <v>23.2</v>
      </c>
      <c r="J70" s="9">
        <v>22.6</v>
      </c>
      <c r="K70" s="9">
        <v>7.3</v>
      </c>
      <c r="L70" s="9">
        <v>9.17</v>
      </c>
      <c r="M70" s="9">
        <v>3.77</v>
      </c>
      <c r="N70" s="10">
        <v>73147</v>
      </c>
      <c r="O70" s="10">
        <v>50119</v>
      </c>
      <c r="P70" s="10">
        <v>68.52</v>
      </c>
      <c r="Q70" s="10">
        <v>49202</v>
      </c>
      <c r="R70" s="10">
        <v>43220</v>
      </c>
      <c r="S70" s="9">
        <v>59.09</v>
      </c>
      <c r="T70" s="9">
        <v>34362</v>
      </c>
      <c r="U70" s="9">
        <v>46.98</v>
      </c>
    </row>
    <row r="71" spans="1:21" ht="16" x14ac:dyDescent="0.15">
      <c r="A71" s="9">
        <v>91</v>
      </c>
      <c r="B71" s="9" t="s">
        <v>35</v>
      </c>
      <c r="C71" s="9" t="s">
        <v>30</v>
      </c>
      <c r="D71" s="9" t="s">
        <v>30</v>
      </c>
      <c r="E71" s="9" t="s">
        <v>31</v>
      </c>
      <c r="F71" s="9" t="s">
        <v>36</v>
      </c>
      <c r="G71" s="9">
        <v>9</v>
      </c>
      <c r="H71" s="9">
        <v>1</v>
      </c>
      <c r="I71" s="9">
        <v>23.2</v>
      </c>
      <c r="J71" s="9">
        <v>22.6</v>
      </c>
      <c r="K71" s="9">
        <v>7.3</v>
      </c>
      <c r="L71" s="9">
        <v>9.17</v>
      </c>
      <c r="M71" s="9">
        <v>3.77</v>
      </c>
      <c r="N71" s="10">
        <v>78744</v>
      </c>
      <c r="O71" s="10">
        <v>55935</v>
      </c>
      <c r="P71" s="10">
        <v>71.03</v>
      </c>
      <c r="Q71" s="10">
        <v>55114</v>
      </c>
      <c r="R71" s="10">
        <v>48384</v>
      </c>
      <c r="S71" s="9">
        <v>61.44</v>
      </c>
      <c r="T71" s="9">
        <v>37352</v>
      </c>
      <c r="U71" s="9">
        <v>47.43</v>
      </c>
    </row>
    <row r="72" spans="1:21" ht="16" x14ac:dyDescent="0.15">
      <c r="A72" s="9">
        <v>92</v>
      </c>
      <c r="B72" s="9" t="s">
        <v>35</v>
      </c>
      <c r="C72" s="9" t="s">
        <v>30</v>
      </c>
      <c r="D72" s="9" t="s">
        <v>30</v>
      </c>
      <c r="E72" s="9" t="s">
        <v>31</v>
      </c>
      <c r="F72" s="9" t="s">
        <v>36</v>
      </c>
      <c r="G72" s="9">
        <v>10</v>
      </c>
      <c r="H72" s="9">
        <v>1</v>
      </c>
      <c r="I72" s="9">
        <v>23.2</v>
      </c>
      <c r="J72" s="9">
        <v>22.6</v>
      </c>
      <c r="K72" s="9">
        <v>7.3</v>
      </c>
      <c r="L72" s="9">
        <v>9.17</v>
      </c>
      <c r="M72" s="9">
        <v>3.77</v>
      </c>
      <c r="N72" s="10">
        <v>67222</v>
      </c>
      <c r="O72" s="10">
        <v>46899</v>
      </c>
      <c r="P72" s="10">
        <v>69.77</v>
      </c>
      <c r="Q72" s="10">
        <v>46005</v>
      </c>
      <c r="R72" s="10">
        <v>40952</v>
      </c>
      <c r="S72" s="9">
        <v>60.92</v>
      </c>
      <c r="T72" s="9">
        <v>30338</v>
      </c>
      <c r="U72" s="9">
        <v>45.13</v>
      </c>
    </row>
    <row r="73" spans="1:21" ht="16" x14ac:dyDescent="0.15">
      <c r="A73" s="9">
        <v>93</v>
      </c>
      <c r="B73" s="9" t="s">
        <v>35</v>
      </c>
      <c r="C73" s="9" t="s">
        <v>30</v>
      </c>
      <c r="D73" s="9" t="s">
        <v>30</v>
      </c>
      <c r="E73" s="9" t="s">
        <v>31</v>
      </c>
      <c r="F73" s="9" t="s">
        <v>36</v>
      </c>
      <c r="G73" s="9">
        <v>11</v>
      </c>
      <c r="H73" s="9">
        <v>1</v>
      </c>
      <c r="I73" s="9">
        <v>23.2</v>
      </c>
      <c r="J73" s="9">
        <v>22.6</v>
      </c>
      <c r="K73" s="9">
        <v>7.3</v>
      </c>
      <c r="L73" s="9">
        <v>9.17</v>
      </c>
      <c r="M73" s="9">
        <v>3.77</v>
      </c>
      <c r="N73" s="10">
        <v>67792</v>
      </c>
      <c r="O73" s="10">
        <v>49531</v>
      </c>
      <c r="P73" s="10">
        <v>73.06</v>
      </c>
      <c r="Q73" s="10">
        <v>48956</v>
      </c>
      <c r="R73" s="10">
        <v>43917</v>
      </c>
      <c r="S73" s="9">
        <v>64.78</v>
      </c>
      <c r="T73" s="9">
        <v>34833</v>
      </c>
      <c r="U73" s="9">
        <v>51.38</v>
      </c>
    </row>
    <row r="74" spans="1:21" ht="16" x14ac:dyDescent="0.15">
      <c r="A74" s="9">
        <v>94</v>
      </c>
      <c r="B74" s="9" t="s">
        <v>35</v>
      </c>
      <c r="C74" s="9" t="s">
        <v>25</v>
      </c>
      <c r="D74" s="9" t="s">
        <v>26</v>
      </c>
      <c r="E74" s="9" t="s">
        <v>27</v>
      </c>
      <c r="F74" s="9" t="s">
        <v>36</v>
      </c>
      <c r="G74" s="9">
        <v>12</v>
      </c>
      <c r="H74" s="9">
        <v>1</v>
      </c>
      <c r="I74" s="9">
        <v>23.2</v>
      </c>
      <c r="J74" s="9">
        <v>22.6</v>
      </c>
      <c r="K74" s="9">
        <v>7.3</v>
      </c>
      <c r="L74" s="9">
        <v>9.17</v>
      </c>
      <c r="M74" s="9">
        <v>3.77</v>
      </c>
      <c r="N74" s="10">
        <v>75658</v>
      </c>
      <c r="O74" s="10">
        <v>53719</v>
      </c>
      <c r="P74" s="10">
        <v>71</v>
      </c>
      <c r="Q74" s="10">
        <v>53006</v>
      </c>
      <c r="R74" s="10">
        <v>46665</v>
      </c>
      <c r="S74" s="9">
        <v>61.68</v>
      </c>
      <c r="T74" s="9">
        <v>36032</v>
      </c>
      <c r="U74" s="9">
        <v>47.62</v>
      </c>
    </row>
    <row r="75" spans="1:21" ht="16" x14ac:dyDescent="0.15">
      <c r="A75" s="9">
        <v>95</v>
      </c>
      <c r="B75" s="9" t="s">
        <v>35</v>
      </c>
      <c r="C75" s="9" t="s">
        <v>25</v>
      </c>
      <c r="D75" s="9" t="s">
        <v>32</v>
      </c>
      <c r="E75" s="9" t="s">
        <v>27</v>
      </c>
      <c r="F75" s="9" t="s">
        <v>36</v>
      </c>
      <c r="G75" s="9">
        <v>10</v>
      </c>
      <c r="H75" s="9">
        <v>1</v>
      </c>
      <c r="I75" s="9">
        <v>23.2</v>
      </c>
      <c r="J75" s="9">
        <v>22.6</v>
      </c>
      <c r="K75" s="9">
        <v>7.3</v>
      </c>
      <c r="L75" s="9">
        <v>9.17</v>
      </c>
      <c r="M75" s="9">
        <v>3.77</v>
      </c>
      <c r="N75" s="10">
        <v>67386</v>
      </c>
      <c r="O75" s="10">
        <v>45486</v>
      </c>
      <c r="P75" s="10">
        <v>67.5</v>
      </c>
      <c r="Q75" s="10">
        <v>44483</v>
      </c>
      <c r="R75" s="10">
        <v>39458</v>
      </c>
      <c r="S75" s="9">
        <v>58.56</v>
      </c>
      <c r="T75" s="9">
        <v>30965</v>
      </c>
      <c r="U75" s="9">
        <v>45.95</v>
      </c>
    </row>
    <row r="76" spans="1:21" ht="16" x14ac:dyDescent="0.15">
      <c r="A76" s="9">
        <v>96</v>
      </c>
      <c r="B76" s="9" t="s">
        <v>35</v>
      </c>
      <c r="C76" s="9" t="s">
        <v>25</v>
      </c>
      <c r="D76" s="9" t="s">
        <v>32</v>
      </c>
      <c r="E76" s="9" t="s">
        <v>29</v>
      </c>
      <c r="F76" s="9" t="s">
        <v>36</v>
      </c>
      <c r="G76" s="9">
        <v>10</v>
      </c>
      <c r="H76" s="9">
        <v>1</v>
      </c>
      <c r="I76" s="9">
        <v>23.2</v>
      </c>
      <c r="J76" s="9">
        <v>22.6</v>
      </c>
      <c r="K76" s="9">
        <v>7.3</v>
      </c>
      <c r="L76" s="9">
        <v>9.17</v>
      </c>
      <c r="M76" s="9">
        <v>3.77</v>
      </c>
      <c r="N76" s="10">
        <v>68172</v>
      </c>
      <c r="O76" s="10">
        <v>51076</v>
      </c>
      <c r="P76" s="10">
        <v>74.92</v>
      </c>
      <c r="Q76" s="10">
        <v>50238</v>
      </c>
      <c r="R76" s="10">
        <v>45980</v>
      </c>
      <c r="S76" s="9">
        <v>67.45</v>
      </c>
      <c r="T76" s="9">
        <v>28111</v>
      </c>
      <c r="U76" s="9">
        <v>41.24</v>
      </c>
    </row>
    <row r="77" spans="1:21" ht="16" x14ac:dyDescent="0.15">
      <c r="A77" s="9">
        <v>98</v>
      </c>
      <c r="B77" s="9" t="s">
        <v>35</v>
      </c>
      <c r="C77" s="9" t="s">
        <v>25</v>
      </c>
      <c r="D77" s="9" t="s">
        <v>32</v>
      </c>
      <c r="E77" s="9" t="s">
        <v>29</v>
      </c>
      <c r="F77" s="9" t="s">
        <v>36</v>
      </c>
      <c r="G77" s="9">
        <v>12</v>
      </c>
      <c r="H77" s="9">
        <v>1</v>
      </c>
      <c r="I77" s="9">
        <v>23.2</v>
      </c>
      <c r="J77" s="9">
        <v>22.6</v>
      </c>
      <c r="K77" s="9">
        <v>7.3</v>
      </c>
      <c r="L77" s="9">
        <v>9.17</v>
      </c>
      <c r="M77" s="9">
        <v>3.77</v>
      </c>
      <c r="N77" s="10">
        <v>69747</v>
      </c>
      <c r="O77" s="10">
        <v>49909</v>
      </c>
      <c r="P77" s="10">
        <v>71.56</v>
      </c>
      <c r="Q77" s="10">
        <v>49210</v>
      </c>
      <c r="R77" s="10">
        <v>44601</v>
      </c>
      <c r="S77" s="9">
        <v>63.95</v>
      </c>
      <c r="T77" s="9">
        <v>36347</v>
      </c>
      <c r="U77" s="9">
        <v>52.11</v>
      </c>
    </row>
    <row r="78" spans="1:21" ht="16" x14ac:dyDescent="0.15">
      <c r="A78" s="9">
        <v>99</v>
      </c>
      <c r="B78" s="9" t="s">
        <v>35</v>
      </c>
      <c r="C78" s="9" t="s">
        <v>25</v>
      </c>
      <c r="D78" s="9" t="s">
        <v>26</v>
      </c>
      <c r="E78" s="9" t="s">
        <v>27</v>
      </c>
      <c r="F78" s="9" t="s">
        <v>36</v>
      </c>
      <c r="G78" s="9">
        <v>11</v>
      </c>
      <c r="H78" s="9">
        <v>1</v>
      </c>
      <c r="I78" s="9">
        <v>23.2</v>
      </c>
      <c r="J78" s="9">
        <v>22.6</v>
      </c>
      <c r="K78" s="9">
        <v>7.3</v>
      </c>
      <c r="L78" s="9">
        <v>9.17</v>
      </c>
      <c r="M78" s="9">
        <v>3.77</v>
      </c>
      <c r="N78" s="10">
        <v>69586</v>
      </c>
      <c r="O78" s="10">
        <v>49386</v>
      </c>
      <c r="P78" s="10">
        <v>70.97</v>
      </c>
      <c r="Q78" s="10">
        <v>48911</v>
      </c>
      <c r="R78" s="10">
        <v>43140</v>
      </c>
      <c r="S78" s="9">
        <v>62</v>
      </c>
      <c r="T78" s="9">
        <v>35272</v>
      </c>
      <c r="U78" s="9">
        <v>50.69</v>
      </c>
    </row>
    <row r="79" spans="1:21" ht="16" x14ac:dyDescent="0.15">
      <c r="A79" s="9">
        <v>101</v>
      </c>
      <c r="B79" s="9" t="s">
        <v>35</v>
      </c>
      <c r="C79" s="9" t="s">
        <v>25</v>
      </c>
      <c r="D79" s="9" t="s">
        <v>26</v>
      </c>
      <c r="E79" s="9" t="s">
        <v>27</v>
      </c>
      <c r="F79" s="9" t="s">
        <v>36</v>
      </c>
      <c r="G79" s="9">
        <v>7</v>
      </c>
      <c r="H79" s="9">
        <v>1</v>
      </c>
      <c r="I79" s="9">
        <v>23.2</v>
      </c>
      <c r="J79" s="9">
        <v>22.6</v>
      </c>
      <c r="K79" s="9">
        <v>7.3</v>
      </c>
      <c r="L79" s="9">
        <v>9.17</v>
      </c>
      <c r="M79" s="9">
        <v>3.77</v>
      </c>
      <c r="N79" s="10">
        <v>82717</v>
      </c>
      <c r="O79" s="10">
        <v>56557</v>
      </c>
      <c r="P79" s="10">
        <v>68.37</v>
      </c>
      <c r="Q79" s="10">
        <v>55987</v>
      </c>
      <c r="R79" s="10">
        <v>48770</v>
      </c>
      <c r="S79" s="9">
        <v>58.96</v>
      </c>
      <c r="T79" s="9">
        <v>39336</v>
      </c>
      <c r="U79" s="9">
        <v>47.55</v>
      </c>
    </row>
    <row r="80" spans="1:21" ht="16" x14ac:dyDescent="0.15">
      <c r="A80" s="9">
        <v>102</v>
      </c>
      <c r="B80" s="9" t="s">
        <v>35</v>
      </c>
      <c r="C80" s="9" t="s">
        <v>25</v>
      </c>
      <c r="D80" s="9" t="s">
        <v>32</v>
      </c>
      <c r="E80" s="9" t="s">
        <v>29</v>
      </c>
      <c r="F80" s="9" t="s">
        <v>36</v>
      </c>
      <c r="G80" s="9">
        <v>9</v>
      </c>
      <c r="H80" s="9">
        <v>1</v>
      </c>
      <c r="I80" s="9">
        <v>23.2</v>
      </c>
      <c r="J80" s="9">
        <v>22.6</v>
      </c>
      <c r="K80" s="9">
        <v>7.3</v>
      </c>
      <c r="L80" s="9">
        <v>9.17</v>
      </c>
      <c r="M80" s="9">
        <v>3.77</v>
      </c>
      <c r="N80" s="10">
        <v>69613</v>
      </c>
      <c r="O80" s="10">
        <v>45755</v>
      </c>
      <c r="P80" s="10">
        <v>65.73</v>
      </c>
      <c r="Q80" s="10">
        <v>44996</v>
      </c>
      <c r="R80" s="10">
        <v>39875</v>
      </c>
      <c r="S80" s="9">
        <v>57.28</v>
      </c>
      <c r="T80" s="9">
        <v>33075</v>
      </c>
      <c r="U80" s="9">
        <v>47.51</v>
      </c>
    </row>
    <row r="81" spans="1:21" ht="16" x14ac:dyDescent="0.15">
      <c r="A81" s="9">
        <v>103</v>
      </c>
      <c r="B81" s="9" t="s">
        <v>35</v>
      </c>
      <c r="C81" s="9" t="s">
        <v>25</v>
      </c>
      <c r="D81" s="9" t="s">
        <v>32</v>
      </c>
      <c r="E81" s="9" t="s">
        <v>27</v>
      </c>
      <c r="F81" s="9" t="s">
        <v>36</v>
      </c>
      <c r="G81" s="9">
        <v>7</v>
      </c>
      <c r="H81" s="9">
        <v>1</v>
      </c>
      <c r="I81" s="9">
        <v>23.2</v>
      </c>
      <c r="J81" s="9">
        <v>22.6</v>
      </c>
      <c r="K81" s="9">
        <v>7.3</v>
      </c>
      <c r="L81" s="9">
        <v>9.17</v>
      </c>
      <c r="M81" s="9">
        <v>3.77</v>
      </c>
      <c r="N81" s="10">
        <v>69330</v>
      </c>
      <c r="O81" s="10">
        <v>49285</v>
      </c>
      <c r="P81" s="10">
        <v>71.09</v>
      </c>
      <c r="Q81" s="10">
        <v>48814</v>
      </c>
      <c r="R81" s="10">
        <v>45361</v>
      </c>
      <c r="S81" s="9">
        <v>65.430000000000007</v>
      </c>
      <c r="T81" s="9">
        <v>28179</v>
      </c>
      <c r="U81" s="9">
        <v>40.64</v>
      </c>
    </row>
    <row r="82" spans="1:21" ht="16" x14ac:dyDescent="0.15">
      <c r="A82" s="9">
        <v>104</v>
      </c>
      <c r="B82" s="9" t="s">
        <v>35</v>
      </c>
      <c r="C82" s="9" t="s">
        <v>25</v>
      </c>
      <c r="D82" s="9" t="s">
        <v>26</v>
      </c>
      <c r="E82" s="9" t="s">
        <v>29</v>
      </c>
      <c r="F82" s="9" t="s">
        <v>36</v>
      </c>
      <c r="G82" s="9">
        <v>7</v>
      </c>
      <c r="H82" s="9">
        <v>1</v>
      </c>
      <c r="I82" s="9">
        <v>23.2</v>
      </c>
      <c r="J82" s="9">
        <v>22.6</v>
      </c>
      <c r="K82" s="9">
        <v>7.3</v>
      </c>
      <c r="L82" s="9">
        <v>9.17</v>
      </c>
      <c r="M82" s="9">
        <v>3.77</v>
      </c>
      <c r="N82" s="10">
        <v>76829</v>
      </c>
      <c r="O82" s="10">
        <v>53508</v>
      </c>
      <c r="P82" s="10">
        <v>69.650000000000006</v>
      </c>
      <c r="Q82" s="10">
        <v>52965</v>
      </c>
      <c r="R82" s="10">
        <v>46979</v>
      </c>
      <c r="S82" s="9">
        <v>61.15</v>
      </c>
      <c r="T82" s="9">
        <v>38050</v>
      </c>
      <c r="U82" s="9">
        <v>49.53</v>
      </c>
    </row>
    <row r="83" spans="1:21" ht="16" x14ac:dyDescent="0.15">
      <c r="A83" s="9">
        <v>105</v>
      </c>
      <c r="B83" s="9" t="s">
        <v>35</v>
      </c>
      <c r="C83" s="9" t="s">
        <v>25</v>
      </c>
      <c r="D83" s="9" t="s">
        <v>26</v>
      </c>
      <c r="E83" s="9" t="s">
        <v>27</v>
      </c>
      <c r="F83" s="9" t="s">
        <v>36</v>
      </c>
      <c r="G83" s="9">
        <v>9</v>
      </c>
      <c r="H83" s="9">
        <v>1</v>
      </c>
      <c r="I83" s="9">
        <v>23.2</v>
      </c>
      <c r="J83" s="9">
        <v>22.6</v>
      </c>
      <c r="K83" s="9">
        <v>7.3</v>
      </c>
      <c r="L83" s="9">
        <v>9.17</v>
      </c>
      <c r="M83" s="9">
        <v>3.77</v>
      </c>
      <c r="N83" s="10">
        <v>75164</v>
      </c>
      <c r="O83" s="10">
        <v>50860</v>
      </c>
      <c r="P83" s="10">
        <v>67.67</v>
      </c>
      <c r="Q83" s="10">
        <v>50224</v>
      </c>
      <c r="R83" s="10">
        <v>44228</v>
      </c>
      <c r="S83" s="9">
        <v>58.84</v>
      </c>
      <c r="T83" s="9">
        <v>35115</v>
      </c>
      <c r="U83" s="9">
        <v>46.72</v>
      </c>
    </row>
    <row r="84" spans="1:21" ht="16" x14ac:dyDescent="0.15">
      <c r="A84" s="9">
        <v>106</v>
      </c>
      <c r="B84" s="9" t="s">
        <v>35</v>
      </c>
      <c r="C84" s="9" t="s">
        <v>25</v>
      </c>
      <c r="D84" s="9" t="s">
        <v>32</v>
      </c>
      <c r="E84" s="9" t="s">
        <v>27</v>
      </c>
      <c r="F84" s="9" t="s">
        <v>36</v>
      </c>
      <c r="G84" s="9">
        <v>9</v>
      </c>
      <c r="H84" s="9">
        <v>1</v>
      </c>
      <c r="I84" s="9">
        <v>23.2</v>
      </c>
      <c r="J84" s="9">
        <v>22.6</v>
      </c>
      <c r="K84" s="9">
        <v>7.3</v>
      </c>
      <c r="L84" s="9">
        <v>9.17</v>
      </c>
      <c r="M84" s="9">
        <v>3.77</v>
      </c>
      <c r="N84" s="10">
        <v>70320</v>
      </c>
      <c r="O84" s="10">
        <v>49587</v>
      </c>
      <c r="P84" s="10">
        <v>70.52</v>
      </c>
      <c r="Q84" s="10">
        <v>48673</v>
      </c>
      <c r="R84" s="10">
        <v>43484</v>
      </c>
      <c r="S84" s="9">
        <v>61.84</v>
      </c>
      <c r="T84" s="9">
        <v>33842</v>
      </c>
      <c r="U84" s="9">
        <v>48.13</v>
      </c>
    </row>
    <row r="85" spans="1:21" ht="16" x14ac:dyDescent="0.15">
      <c r="A85" s="9">
        <v>107</v>
      </c>
      <c r="B85" s="9" t="s">
        <v>35</v>
      </c>
      <c r="C85" s="9" t="s">
        <v>25</v>
      </c>
      <c r="D85" s="9" t="s">
        <v>37</v>
      </c>
      <c r="E85" s="9" t="s">
        <v>27</v>
      </c>
      <c r="F85" s="9" t="s">
        <v>36</v>
      </c>
      <c r="G85" s="9">
        <v>9</v>
      </c>
      <c r="H85" s="9">
        <v>1</v>
      </c>
      <c r="I85" s="9">
        <v>23.2</v>
      </c>
      <c r="J85" s="9">
        <v>22.6</v>
      </c>
      <c r="K85" s="9">
        <v>7.3</v>
      </c>
      <c r="L85" s="9">
        <v>9.17</v>
      </c>
      <c r="M85" s="9">
        <v>3.77</v>
      </c>
      <c r="N85" s="10">
        <v>72932</v>
      </c>
      <c r="O85" s="10">
        <v>55036</v>
      </c>
      <c r="P85" s="10">
        <v>75.459999999999994</v>
      </c>
      <c r="Q85" s="10">
        <v>54519</v>
      </c>
      <c r="R85" s="10">
        <v>51791</v>
      </c>
      <c r="S85" s="9">
        <v>71.010000000000005</v>
      </c>
      <c r="T85" s="9">
        <v>28669</v>
      </c>
      <c r="U85" s="9">
        <v>39.31</v>
      </c>
    </row>
    <row r="86" spans="1:21" ht="16" x14ac:dyDescent="0.15">
      <c r="A86" s="9">
        <v>109</v>
      </c>
      <c r="B86" s="9" t="s">
        <v>35</v>
      </c>
      <c r="C86" s="9" t="s">
        <v>25</v>
      </c>
      <c r="D86" s="9" t="s">
        <v>37</v>
      </c>
      <c r="E86" s="9" t="s">
        <v>27</v>
      </c>
      <c r="F86" s="9" t="s">
        <v>38</v>
      </c>
      <c r="G86" s="9">
        <v>7</v>
      </c>
      <c r="H86" s="9">
        <v>1</v>
      </c>
      <c r="I86" s="9">
        <v>31.7</v>
      </c>
      <c r="J86" s="9">
        <v>27.7</v>
      </c>
      <c r="K86" s="9">
        <v>8.3000000000000007</v>
      </c>
      <c r="L86" s="9">
        <v>9.24</v>
      </c>
      <c r="M86" s="9">
        <v>9.34</v>
      </c>
      <c r="N86" s="10">
        <v>69914</v>
      </c>
      <c r="O86" s="10">
        <v>51251</v>
      </c>
      <c r="P86" s="10">
        <v>73.31</v>
      </c>
      <c r="Q86" s="10">
        <v>50832</v>
      </c>
      <c r="R86" s="10">
        <v>47949</v>
      </c>
      <c r="S86" s="9">
        <v>68.58</v>
      </c>
      <c r="T86" s="9">
        <v>25229</v>
      </c>
      <c r="U86" s="9">
        <v>36.090000000000003</v>
      </c>
    </row>
    <row r="87" spans="1:21" ht="16" x14ac:dyDescent="0.15">
      <c r="A87" s="9">
        <v>110</v>
      </c>
      <c r="B87" s="9" t="s">
        <v>35</v>
      </c>
      <c r="C87" s="9" t="s">
        <v>25</v>
      </c>
      <c r="D87" s="9" t="s">
        <v>37</v>
      </c>
      <c r="E87" s="9" t="s">
        <v>29</v>
      </c>
      <c r="F87" s="9" t="s">
        <v>38</v>
      </c>
      <c r="G87" s="9">
        <v>12</v>
      </c>
      <c r="H87" s="9">
        <v>1</v>
      </c>
      <c r="I87" s="9">
        <v>31.7</v>
      </c>
      <c r="J87" s="9">
        <v>27.7</v>
      </c>
      <c r="K87" s="9">
        <v>8.3000000000000007</v>
      </c>
      <c r="L87" s="9">
        <v>9.24</v>
      </c>
      <c r="M87" s="9">
        <v>9.34</v>
      </c>
      <c r="N87" s="10">
        <v>69280</v>
      </c>
      <c r="O87" s="10">
        <v>52442</v>
      </c>
      <c r="P87" s="10">
        <v>75.7</v>
      </c>
      <c r="Q87" s="10">
        <v>51925</v>
      </c>
      <c r="R87" s="10">
        <v>49232</v>
      </c>
      <c r="S87" s="9">
        <v>71.06</v>
      </c>
      <c r="T87" s="9">
        <v>28215</v>
      </c>
      <c r="U87" s="9">
        <v>40.729999999999997</v>
      </c>
    </row>
    <row r="88" spans="1:21" ht="16" x14ac:dyDescent="0.15">
      <c r="A88" s="9">
        <v>111</v>
      </c>
      <c r="B88" s="9" t="s">
        <v>35</v>
      </c>
      <c r="C88" s="9" t="s">
        <v>25</v>
      </c>
      <c r="D88" s="9" t="s">
        <v>26</v>
      </c>
      <c r="E88" s="9" t="s">
        <v>29</v>
      </c>
      <c r="F88" s="9" t="s">
        <v>38</v>
      </c>
      <c r="G88" s="9">
        <v>11</v>
      </c>
      <c r="H88" s="9">
        <v>1</v>
      </c>
      <c r="I88" s="9">
        <v>31.7</v>
      </c>
      <c r="J88" s="9">
        <v>27.7</v>
      </c>
      <c r="K88" s="9">
        <v>8.3000000000000007</v>
      </c>
      <c r="L88" s="9">
        <v>9.24</v>
      </c>
      <c r="M88" s="9">
        <v>9.34</v>
      </c>
      <c r="N88" s="10">
        <v>72796</v>
      </c>
      <c r="O88" s="10">
        <v>51737</v>
      </c>
      <c r="P88" s="10">
        <v>71.069999999999993</v>
      </c>
      <c r="Q88" s="10">
        <v>51139</v>
      </c>
      <c r="R88" s="10">
        <v>45532</v>
      </c>
      <c r="S88" s="9">
        <v>62.55</v>
      </c>
      <c r="T88" s="9">
        <v>35559</v>
      </c>
      <c r="U88" s="9">
        <v>48.85</v>
      </c>
    </row>
    <row r="89" spans="1:21" ht="16" x14ac:dyDescent="0.15">
      <c r="A89" s="9">
        <v>112</v>
      </c>
      <c r="B89" s="9" t="s">
        <v>35</v>
      </c>
      <c r="C89" s="9" t="s">
        <v>25</v>
      </c>
      <c r="D89" s="9" t="s">
        <v>37</v>
      </c>
      <c r="E89" s="9" t="s">
        <v>27</v>
      </c>
      <c r="F89" s="9" t="s">
        <v>38</v>
      </c>
      <c r="G89" s="9">
        <v>12</v>
      </c>
      <c r="H89" s="9">
        <v>1</v>
      </c>
      <c r="I89" s="9">
        <v>31.7</v>
      </c>
      <c r="J89" s="9">
        <v>27.7</v>
      </c>
      <c r="K89" s="9">
        <v>8.3000000000000007</v>
      </c>
      <c r="L89" s="9">
        <v>9.24</v>
      </c>
      <c r="M89" s="9">
        <v>9.34</v>
      </c>
      <c r="N89" s="10">
        <v>72539</v>
      </c>
      <c r="O89" s="10">
        <v>53488</v>
      </c>
      <c r="P89" s="10">
        <v>73.739999999999995</v>
      </c>
      <c r="Q89" s="10">
        <v>53022</v>
      </c>
      <c r="R89" s="10">
        <v>50041</v>
      </c>
      <c r="S89" s="9">
        <v>68.98</v>
      </c>
      <c r="T89" s="9">
        <v>30146</v>
      </c>
      <c r="U89" s="9">
        <v>41.56</v>
      </c>
    </row>
    <row r="90" spans="1:21" ht="16" x14ac:dyDescent="0.15">
      <c r="A90" s="9">
        <v>113</v>
      </c>
      <c r="B90" s="9" t="s">
        <v>35</v>
      </c>
      <c r="C90" s="9" t="s">
        <v>25</v>
      </c>
      <c r="D90" s="9" t="s">
        <v>37</v>
      </c>
      <c r="E90" s="9" t="s">
        <v>29</v>
      </c>
      <c r="F90" s="9" t="s">
        <v>36</v>
      </c>
      <c r="G90" s="9">
        <v>12</v>
      </c>
      <c r="H90" s="9">
        <v>1</v>
      </c>
      <c r="I90" s="9">
        <v>23.2</v>
      </c>
      <c r="J90" s="9">
        <v>22.6</v>
      </c>
      <c r="K90" s="9">
        <v>7.3</v>
      </c>
      <c r="L90" s="9">
        <v>9.17</v>
      </c>
      <c r="M90" s="9">
        <v>3.77</v>
      </c>
      <c r="N90" s="10">
        <v>71519</v>
      </c>
      <c r="O90" s="10">
        <v>52512</v>
      </c>
      <c r="P90" s="10">
        <v>73.42</v>
      </c>
      <c r="Q90" s="10">
        <v>51957</v>
      </c>
      <c r="R90" s="10">
        <v>49201</v>
      </c>
      <c r="S90" s="9">
        <v>68.790000000000006</v>
      </c>
      <c r="T90" s="9">
        <v>30241</v>
      </c>
      <c r="U90" s="9">
        <v>42.28</v>
      </c>
    </row>
    <row r="91" spans="1:21" ht="16" x14ac:dyDescent="0.15">
      <c r="A91" s="9">
        <v>114</v>
      </c>
      <c r="B91" s="9" t="s">
        <v>35</v>
      </c>
      <c r="C91" s="9" t="s">
        <v>25</v>
      </c>
      <c r="D91" s="9" t="s">
        <v>32</v>
      </c>
      <c r="E91" s="9" t="s">
        <v>29</v>
      </c>
      <c r="F91" s="9" t="s">
        <v>36</v>
      </c>
      <c r="G91" s="9">
        <v>7</v>
      </c>
      <c r="H91" s="9">
        <v>1</v>
      </c>
      <c r="I91" s="9">
        <v>23.2</v>
      </c>
      <c r="J91" s="9">
        <v>22.6</v>
      </c>
      <c r="K91" s="9">
        <v>7.3</v>
      </c>
      <c r="L91" s="9">
        <v>9.17</v>
      </c>
      <c r="M91" s="9">
        <v>3.77</v>
      </c>
      <c r="N91" s="10">
        <v>1526</v>
      </c>
      <c r="O91" s="10">
        <v>1042</v>
      </c>
      <c r="P91" s="10">
        <v>68.28</v>
      </c>
      <c r="Q91" s="10">
        <v>1035</v>
      </c>
      <c r="R91" s="10">
        <v>1035</v>
      </c>
      <c r="S91" s="9">
        <v>67.819999999999993</v>
      </c>
      <c r="T91" s="9">
        <v>1035</v>
      </c>
      <c r="U91" s="9">
        <v>67.819999999999993</v>
      </c>
    </row>
    <row r="92" spans="1:21" ht="16" x14ac:dyDescent="0.15">
      <c r="A92" s="9">
        <v>115</v>
      </c>
      <c r="B92" s="9" t="s">
        <v>35</v>
      </c>
      <c r="C92" s="9" t="s">
        <v>30</v>
      </c>
      <c r="D92" s="9" t="s">
        <v>30</v>
      </c>
      <c r="E92" s="9" t="s">
        <v>31</v>
      </c>
      <c r="F92" s="9" t="s">
        <v>36</v>
      </c>
      <c r="G92" s="9">
        <v>8</v>
      </c>
      <c r="H92" s="9">
        <v>1</v>
      </c>
      <c r="I92" s="9">
        <v>23.2</v>
      </c>
      <c r="J92" s="9">
        <v>22.6</v>
      </c>
      <c r="K92" s="9">
        <v>7.3</v>
      </c>
      <c r="L92" s="9">
        <v>9.17</v>
      </c>
      <c r="M92" s="9">
        <v>3.77</v>
      </c>
      <c r="N92" s="10">
        <v>66745</v>
      </c>
      <c r="O92" s="10">
        <v>46266</v>
      </c>
      <c r="P92" s="10">
        <v>69.319999999999993</v>
      </c>
      <c r="Q92" s="10">
        <v>44798</v>
      </c>
      <c r="R92" s="10">
        <v>38281</v>
      </c>
      <c r="S92" s="9">
        <v>57.35</v>
      </c>
      <c r="T92" s="9">
        <v>27256</v>
      </c>
      <c r="U92" s="9">
        <v>40.840000000000003</v>
      </c>
    </row>
    <row r="93" spans="1:21" ht="16" x14ac:dyDescent="0.15">
      <c r="A93" s="9">
        <v>116</v>
      </c>
      <c r="B93" s="9" t="s">
        <v>35</v>
      </c>
      <c r="C93" s="9" t="s">
        <v>30</v>
      </c>
      <c r="D93" s="9" t="s">
        <v>30</v>
      </c>
      <c r="E93" s="9" t="s">
        <v>31</v>
      </c>
      <c r="F93" s="9" t="s">
        <v>36</v>
      </c>
      <c r="G93" s="9">
        <v>7</v>
      </c>
      <c r="H93" s="9">
        <v>1</v>
      </c>
      <c r="I93" s="9">
        <v>23.2</v>
      </c>
      <c r="J93" s="9">
        <v>22.6</v>
      </c>
      <c r="K93" s="9">
        <v>7.3</v>
      </c>
      <c r="L93" s="9">
        <v>9.17</v>
      </c>
      <c r="M93" s="9">
        <v>3.77</v>
      </c>
      <c r="N93" s="10">
        <v>71297</v>
      </c>
      <c r="O93" s="10">
        <v>49780</v>
      </c>
      <c r="P93" s="10">
        <v>69.819999999999993</v>
      </c>
      <c r="Q93" s="10">
        <v>48614</v>
      </c>
      <c r="R93" s="10">
        <v>42541</v>
      </c>
      <c r="S93" s="9">
        <v>59.67</v>
      </c>
      <c r="T93" s="9">
        <v>32956</v>
      </c>
      <c r="U93" s="9">
        <v>46.22</v>
      </c>
    </row>
    <row r="94" spans="1:21" ht="16" x14ac:dyDescent="0.15">
      <c r="A94" s="9">
        <v>117</v>
      </c>
      <c r="B94" s="9" t="s">
        <v>35</v>
      </c>
      <c r="C94" s="9" t="s">
        <v>25</v>
      </c>
      <c r="D94" s="9" t="s">
        <v>32</v>
      </c>
      <c r="E94" s="9" t="s">
        <v>27</v>
      </c>
      <c r="F94" s="9" t="s">
        <v>36</v>
      </c>
      <c r="G94" s="9">
        <v>11</v>
      </c>
      <c r="H94" s="9">
        <v>1</v>
      </c>
      <c r="I94" s="9">
        <v>23.2</v>
      </c>
      <c r="J94" s="9">
        <v>22.6</v>
      </c>
      <c r="K94" s="9">
        <v>7.3</v>
      </c>
      <c r="L94" s="9">
        <v>9.17</v>
      </c>
      <c r="M94" s="9">
        <v>3.77</v>
      </c>
      <c r="N94" s="10">
        <v>78161</v>
      </c>
      <c r="O94" s="10">
        <v>52761</v>
      </c>
      <c r="P94" s="10">
        <v>67.5</v>
      </c>
      <c r="Q94" s="10">
        <v>51866</v>
      </c>
      <c r="R94" s="10">
        <v>45739</v>
      </c>
      <c r="S94" s="9">
        <v>58.52</v>
      </c>
      <c r="T94" s="9">
        <v>38322</v>
      </c>
      <c r="U94" s="9">
        <v>49.03</v>
      </c>
    </row>
    <row r="95" spans="1:21" ht="16" x14ac:dyDescent="0.15">
      <c r="A95" s="9">
        <v>118</v>
      </c>
      <c r="B95" s="9" t="s">
        <v>35</v>
      </c>
      <c r="C95" s="9" t="s">
        <v>25</v>
      </c>
      <c r="D95" s="9" t="s">
        <v>37</v>
      </c>
      <c r="E95" s="9" t="s">
        <v>27</v>
      </c>
      <c r="F95" s="9" t="s">
        <v>36</v>
      </c>
      <c r="G95" s="9">
        <v>10</v>
      </c>
      <c r="H95" s="9">
        <v>1</v>
      </c>
      <c r="I95" s="9">
        <v>23.2</v>
      </c>
      <c r="J95" s="9">
        <v>22.6</v>
      </c>
      <c r="K95" s="9">
        <v>7.3</v>
      </c>
      <c r="L95" s="9">
        <v>9.17</v>
      </c>
      <c r="M95" s="9">
        <v>3.77</v>
      </c>
      <c r="N95" s="10">
        <v>73589</v>
      </c>
      <c r="O95" s="10">
        <v>54097</v>
      </c>
      <c r="P95" s="10">
        <v>73.510000000000005</v>
      </c>
      <c r="Q95" s="10">
        <v>53485</v>
      </c>
      <c r="R95" s="10">
        <v>49578</v>
      </c>
      <c r="S95" s="9">
        <v>67.37</v>
      </c>
      <c r="T95" s="9">
        <v>30614</v>
      </c>
      <c r="U95" s="9">
        <v>41.6</v>
      </c>
    </row>
    <row r="96" spans="1:21" ht="16" x14ac:dyDescent="0.15">
      <c r="A96" s="9">
        <v>119</v>
      </c>
      <c r="B96" s="9" t="s">
        <v>35</v>
      </c>
      <c r="C96" s="9" t="s">
        <v>30</v>
      </c>
      <c r="D96" s="9" t="s">
        <v>30</v>
      </c>
      <c r="E96" s="9" t="s">
        <v>31</v>
      </c>
      <c r="F96" s="9" t="s">
        <v>36</v>
      </c>
      <c r="G96" s="9">
        <v>12</v>
      </c>
      <c r="H96" s="9">
        <v>1</v>
      </c>
      <c r="I96" s="9">
        <v>23.2</v>
      </c>
      <c r="J96" s="9">
        <v>22.6</v>
      </c>
      <c r="K96" s="9">
        <v>7.3</v>
      </c>
      <c r="L96" s="9">
        <v>9.17</v>
      </c>
      <c r="M96" s="9">
        <v>3.77</v>
      </c>
      <c r="N96" s="10">
        <v>70190</v>
      </c>
      <c r="O96" s="10">
        <v>47152</v>
      </c>
      <c r="P96" s="10">
        <v>67.180000000000007</v>
      </c>
      <c r="Q96" s="10">
        <v>45944</v>
      </c>
      <c r="R96" s="10">
        <v>39376</v>
      </c>
      <c r="S96" s="9">
        <v>56.1</v>
      </c>
      <c r="T96" s="9">
        <v>30642</v>
      </c>
      <c r="U96" s="9">
        <v>43.66</v>
      </c>
    </row>
    <row r="97" spans="1:21" ht="16" x14ac:dyDescent="0.15">
      <c r="A97" s="9">
        <v>121</v>
      </c>
      <c r="B97" s="9" t="s">
        <v>35</v>
      </c>
      <c r="C97" s="9" t="s">
        <v>25</v>
      </c>
      <c r="D97" s="9" t="s">
        <v>37</v>
      </c>
      <c r="E97" s="9" t="s">
        <v>29</v>
      </c>
      <c r="F97" s="9" t="s">
        <v>38</v>
      </c>
      <c r="G97" s="9">
        <v>9</v>
      </c>
      <c r="H97" s="9">
        <v>1</v>
      </c>
      <c r="I97" s="9">
        <v>31.7</v>
      </c>
      <c r="J97" s="9">
        <v>27.7</v>
      </c>
      <c r="K97" s="9">
        <v>8.3000000000000007</v>
      </c>
      <c r="L97" s="9">
        <v>9.24</v>
      </c>
      <c r="M97" s="9">
        <v>9.34</v>
      </c>
      <c r="N97" s="10">
        <v>66853</v>
      </c>
      <c r="O97" s="10">
        <v>49904</v>
      </c>
      <c r="P97" s="10">
        <v>74.650000000000006</v>
      </c>
      <c r="Q97" s="10">
        <v>49284</v>
      </c>
      <c r="R97" s="10">
        <v>45676</v>
      </c>
      <c r="S97" s="9">
        <v>68.319999999999993</v>
      </c>
      <c r="T97" s="9">
        <v>28127</v>
      </c>
      <c r="U97" s="9">
        <v>42.07</v>
      </c>
    </row>
    <row r="98" spans="1:21" ht="16" x14ac:dyDescent="0.15">
      <c r="A98" s="9">
        <v>122</v>
      </c>
      <c r="B98" s="9" t="s">
        <v>35</v>
      </c>
      <c r="C98" s="9" t="s">
        <v>30</v>
      </c>
      <c r="D98" s="9" t="s">
        <v>30</v>
      </c>
      <c r="E98" s="9" t="s">
        <v>31</v>
      </c>
      <c r="F98" s="9" t="s">
        <v>38</v>
      </c>
      <c r="G98" s="9">
        <v>9</v>
      </c>
      <c r="H98" s="9">
        <v>1</v>
      </c>
      <c r="I98" s="9">
        <v>31.7</v>
      </c>
      <c r="J98" s="9">
        <v>27.7</v>
      </c>
      <c r="K98" s="9">
        <v>8.3000000000000007</v>
      </c>
      <c r="L98" s="9">
        <v>9.24</v>
      </c>
      <c r="M98" s="9">
        <v>9.34</v>
      </c>
      <c r="N98" s="10">
        <v>66200</v>
      </c>
      <c r="O98" s="10">
        <v>46512</v>
      </c>
      <c r="P98" s="10">
        <v>70.260000000000005</v>
      </c>
      <c r="Q98" s="10">
        <v>45974</v>
      </c>
      <c r="R98" s="10">
        <v>40953</v>
      </c>
      <c r="S98" s="9">
        <v>61.86</v>
      </c>
      <c r="T98" s="9">
        <v>31095</v>
      </c>
      <c r="U98" s="9">
        <v>46.97</v>
      </c>
    </row>
    <row r="99" spans="1:21" ht="16" x14ac:dyDescent="0.15">
      <c r="A99" s="9">
        <v>123</v>
      </c>
      <c r="B99" s="9" t="s">
        <v>35</v>
      </c>
      <c r="C99" s="9" t="s">
        <v>25</v>
      </c>
      <c r="D99" s="9" t="s">
        <v>32</v>
      </c>
      <c r="E99" s="9" t="s">
        <v>29</v>
      </c>
      <c r="F99" s="9" t="s">
        <v>38</v>
      </c>
      <c r="G99" s="9">
        <v>12</v>
      </c>
      <c r="H99" s="9">
        <v>1</v>
      </c>
      <c r="I99" s="9">
        <v>31.7</v>
      </c>
      <c r="J99" s="9">
        <v>27.7</v>
      </c>
      <c r="K99" s="9">
        <v>8.3000000000000007</v>
      </c>
      <c r="L99" s="9">
        <v>9.24</v>
      </c>
      <c r="M99" s="9">
        <v>9.34</v>
      </c>
      <c r="N99" s="10">
        <v>61120</v>
      </c>
      <c r="O99" s="10">
        <v>43818</v>
      </c>
      <c r="P99" s="10">
        <v>71.69</v>
      </c>
      <c r="Q99" s="10">
        <v>43305</v>
      </c>
      <c r="R99" s="10">
        <v>39256</v>
      </c>
      <c r="S99" s="9">
        <v>64.23</v>
      </c>
      <c r="T99" s="9">
        <v>32968</v>
      </c>
      <c r="U99" s="9">
        <v>53.94</v>
      </c>
    </row>
    <row r="100" spans="1:21" ht="16" x14ac:dyDescent="0.15">
      <c r="A100" s="9">
        <v>124</v>
      </c>
      <c r="B100" s="9" t="s">
        <v>35</v>
      </c>
      <c r="C100" s="9" t="s">
        <v>25</v>
      </c>
      <c r="D100" s="9" t="s">
        <v>32</v>
      </c>
      <c r="E100" s="9" t="s">
        <v>29</v>
      </c>
      <c r="F100" s="9" t="s">
        <v>38</v>
      </c>
      <c r="G100" s="9">
        <v>9</v>
      </c>
      <c r="H100" s="9">
        <v>2</v>
      </c>
      <c r="I100" s="9">
        <v>31.7</v>
      </c>
      <c r="J100" s="9">
        <v>27.7</v>
      </c>
      <c r="K100" s="9">
        <v>8.3000000000000007</v>
      </c>
      <c r="L100" s="9">
        <v>9.24</v>
      </c>
      <c r="M100" s="9">
        <v>9.34</v>
      </c>
      <c r="N100" s="10">
        <v>67802</v>
      </c>
      <c r="O100" s="10">
        <v>44930</v>
      </c>
      <c r="P100" s="10">
        <v>66.27</v>
      </c>
      <c r="Q100" s="10">
        <v>44150</v>
      </c>
      <c r="R100" s="10">
        <v>39301</v>
      </c>
      <c r="S100" s="9">
        <v>57.96</v>
      </c>
      <c r="T100" s="9">
        <v>29303</v>
      </c>
      <c r="U100" s="9">
        <v>43.22</v>
      </c>
    </row>
    <row r="101" spans="1:21" ht="16" x14ac:dyDescent="0.15">
      <c r="A101" s="9">
        <v>125</v>
      </c>
      <c r="B101" s="9" t="s">
        <v>35</v>
      </c>
      <c r="C101" s="9" t="s">
        <v>25</v>
      </c>
      <c r="D101" s="9" t="s">
        <v>26</v>
      </c>
      <c r="E101" s="9" t="s">
        <v>27</v>
      </c>
      <c r="F101" s="9" t="s">
        <v>38</v>
      </c>
      <c r="G101" s="9">
        <v>9</v>
      </c>
      <c r="H101" s="9">
        <v>2</v>
      </c>
      <c r="I101" s="9">
        <v>31.7</v>
      </c>
      <c r="J101" s="9">
        <v>27.7</v>
      </c>
      <c r="K101" s="9">
        <v>8.3000000000000007</v>
      </c>
      <c r="L101" s="9">
        <v>9.24</v>
      </c>
      <c r="M101" s="9">
        <v>9.34</v>
      </c>
      <c r="N101" s="10">
        <v>68820</v>
      </c>
      <c r="O101" s="10">
        <v>45882</v>
      </c>
      <c r="P101" s="10">
        <v>66.67</v>
      </c>
      <c r="Q101" s="10">
        <v>45373</v>
      </c>
      <c r="R101" s="10">
        <v>39599</v>
      </c>
      <c r="S101" s="9">
        <v>57.54</v>
      </c>
      <c r="T101" s="9">
        <v>33608</v>
      </c>
      <c r="U101" s="9">
        <v>48.83</v>
      </c>
    </row>
    <row r="102" spans="1:21" ht="16" x14ac:dyDescent="0.15">
      <c r="A102" s="9">
        <v>126</v>
      </c>
      <c r="B102" s="9" t="s">
        <v>35</v>
      </c>
      <c r="C102" s="9" t="s">
        <v>25</v>
      </c>
      <c r="D102" s="9" t="s">
        <v>32</v>
      </c>
      <c r="E102" s="9" t="s">
        <v>27</v>
      </c>
      <c r="F102" s="9" t="s">
        <v>38</v>
      </c>
      <c r="G102" s="9">
        <v>10</v>
      </c>
      <c r="H102" s="9">
        <v>2</v>
      </c>
      <c r="I102" s="9">
        <v>31.7</v>
      </c>
      <c r="J102" s="9">
        <v>27.7</v>
      </c>
      <c r="K102" s="9">
        <v>8.3000000000000007</v>
      </c>
      <c r="L102" s="9">
        <v>9.24</v>
      </c>
      <c r="M102" s="9">
        <v>9.34</v>
      </c>
      <c r="N102" s="10">
        <v>63196</v>
      </c>
      <c r="O102" s="10">
        <v>42254</v>
      </c>
      <c r="P102" s="10">
        <v>66.86</v>
      </c>
      <c r="Q102" s="10">
        <v>41591</v>
      </c>
      <c r="R102" s="10">
        <v>37454</v>
      </c>
      <c r="S102" s="9">
        <v>59.27</v>
      </c>
      <c r="T102" s="9">
        <v>27252</v>
      </c>
      <c r="U102" s="9">
        <v>43.12</v>
      </c>
    </row>
    <row r="103" spans="1:21" ht="16" x14ac:dyDescent="0.15">
      <c r="A103" s="9">
        <v>127</v>
      </c>
      <c r="B103" s="9" t="s">
        <v>35</v>
      </c>
      <c r="C103" s="9" t="s">
        <v>25</v>
      </c>
      <c r="D103" s="9" t="s">
        <v>32</v>
      </c>
      <c r="E103" s="9" t="s">
        <v>27</v>
      </c>
      <c r="F103" s="9" t="s">
        <v>38</v>
      </c>
      <c r="G103" s="9">
        <v>8</v>
      </c>
      <c r="H103" s="9">
        <v>2</v>
      </c>
      <c r="I103" s="9">
        <v>31.7</v>
      </c>
      <c r="J103" s="9">
        <v>27.7</v>
      </c>
      <c r="K103" s="9">
        <v>8.3000000000000007</v>
      </c>
      <c r="L103" s="9">
        <v>9.24</v>
      </c>
      <c r="M103" s="9">
        <v>9.34</v>
      </c>
      <c r="N103" s="10">
        <v>74762</v>
      </c>
      <c r="O103" s="10">
        <v>50028</v>
      </c>
      <c r="P103" s="10">
        <v>66.92</v>
      </c>
      <c r="Q103" s="10">
        <v>49322</v>
      </c>
      <c r="R103" s="10">
        <v>43721</v>
      </c>
      <c r="S103" s="9">
        <v>58.48</v>
      </c>
      <c r="T103" s="9">
        <v>35226</v>
      </c>
      <c r="U103" s="9">
        <v>47.12</v>
      </c>
    </row>
    <row r="104" spans="1:21" ht="16" x14ac:dyDescent="0.15">
      <c r="A104" s="9">
        <v>128</v>
      </c>
      <c r="B104" s="9" t="s">
        <v>35</v>
      </c>
      <c r="C104" s="9" t="s">
        <v>25</v>
      </c>
      <c r="D104" s="9" t="s">
        <v>26</v>
      </c>
      <c r="E104" s="9" t="s">
        <v>27</v>
      </c>
      <c r="F104" s="9" t="s">
        <v>38</v>
      </c>
      <c r="G104" s="9">
        <v>10</v>
      </c>
      <c r="H104" s="9">
        <v>2</v>
      </c>
      <c r="I104" s="9">
        <v>31.7</v>
      </c>
      <c r="J104" s="9">
        <v>27.7</v>
      </c>
      <c r="K104" s="9">
        <v>8.3000000000000007</v>
      </c>
      <c r="L104" s="9">
        <v>9.24</v>
      </c>
      <c r="M104" s="9">
        <v>9.34</v>
      </c>
      <c r="N104" s="10">
        <v>69523</v>
      </c>
      <c r="O104" s="10">
        <v>48302</v>
      </c>
      <c r="P104" s="10">
        <v>69.48</v>
      </c>
      <c r="Q104" s="10">
        <v>47662</v>
      </c>
      <c r="R104" s="10">
        <v>41331</v>
      </c>
      <c r="S104" s="9">
        <v>59.45</v>
      </c>
      <c r="T104" s="9">
        <v>32816</v>
      </c>
      <c r="U104" s="9">
        <v>47.2</v>
      </c>
    </row>
    <row r="105" spans="1:21" ht="16" x14ac:dyDescent="0.15">
      <c r="A105" s="9">
        <v>129</v>
      </c>
      <c r="B105" s="9" t="s">
        <v>35</v>
      </c>
      <c r="C105" s="9" t="s">
        <v>30</v>
      </c>
      <c r="D105" s="9" t="s">
        <v>30</v>
      </c>
      <c r="E105" s="9" t="s">
        <v>31</v>
      </c>
      <c r="F105" s="9" t="s">
        <v>38</v>
      </c>
      <c r="G105" s="9">
        <v>12</v>
      </c>
      <c r="H105" s="9">
        <v>2</v>
      </c>
      <c r="I105" s="9">
        <v>31.7</v>
      </c>
      <c r="J105" s="9">
        <v>27.7</v>
      </c>
      <c r="K105" s="9">
        <v>8.3000000000000007</v>
      </c>
      <c r="L105" s="9">
        <v>9.24</v>
      </c>
      <c r="M105" s="9">
        <v>9.34</v>
      </c>
      <c r="N105" s="10">
        <v>75307</v>
      </c>
      <c r="O105" s="10">
        <v>53142</v>
      </c>
      <c r="P105" s="10">
        <v>70.569999999999993</v>
      </c>
      <c r="Q105" s="10">
        <v>51711</v>
      </c>
      <c r="R105" s="10">
        <v>44010</v>
      </c>
      <c r="S105" s="9">
        <v>58.44</v>
      </c>
      <c r="T105" s="9">
        <v>35681</v>
      </c>
      <c r="U105" s="9">
        <v>47.38</v>
      </c>
    </row>
    <row r="106" spans="1:21" ht="16" x14ac:dyDescent="0.15">
      <c r="A106" s="9">
        <v>130</v>
      </c>
      <c r="B106" s="9" t="s">
        <v>35</v>
      </c>
      <c r="C106" s="9" t="s">
        <v>25</v>
      </c>
      <c r="D106" s="9" t="s">
        <v>26</v>
      </c>
      <c r="E106" s="9" t="s">
        <v>27</v>
      </c>
      <c r="F106" s="9" t="s">
        <v>38</v>
      </c>
      <c r="G106" s="9">
        <v>8</v>
      </c>
      <c r="H106" s="9">
        <v>2</v>
      </c>
      <c r="I106" s="9">
        <v>31.7</v>
      </c>
      <c r="J106" s="9">
        <v>27.7</v>
      </c>
      <c r="K106" s="9">
        <v>8.3000000000000007</v>
      </c>
      <c r="L106" s="9">
        <v>9.24</v>
      </c>
      <c r="M106" s="9">
        <v>9.34</v>
      </c>
      <c r="N106" s="10">
        <v>79657</v>
      </c>
      <c r="O106" s="10">
        <v>54602</v>
      </c>
      <c r="P106" s="10">
        <v>68.55</v>
      </c>
      <c r="Q106" s="10">
        <v>53864</v>
      </c>
      <c r="R106" s="10">
        <v>47617</v>
      </c>
      <c r="S106" s="9">
        <v>59.78</v>
      </c>
      <c r="T106" s="9">
        <v>35907</v>
      </c>
      <c r="U106" s="9">
        <v>45.08</v>
      </c>
    </row>
    <row r="107" spans="1:21" ht="16" x14ac:dyDescent="0.15">
      <c r="A107" s="9">
        <v>131</v>
      </c>
      <c r="B107" s="9" t="s">
        <v>35</v>
      </c>
      <c r="C107" s="9" t="s">
        <v>25</v>
      </c>
      <c r="D107" s="9" t="s">
        <v>26</v>
      </c>
      <c r="E107" s="9" t="s">
        <v>29</v>
      </c>
      <c r="F107" s="9" t="s">
        <v>38</v>
      </c>
      <c r="G107" s="9">
        <v>9</v>
      </c>
      <c r="H107" s="9">
        <v>2</v>
      </c>
      <c r="I107" s="9">
        <v>31.7</v>
      </c>
      <c r="J107" s="9">
        <v>27.7</v>
      </c>
      <c r="K107" s="9">
        <v>8.3000000000000007</v>
      </c>
      <c r="L107" s="9">
        <v>9.24</v>
      </c>
      <c r="M107" s="9">
        <v>9.34</v>
      </c>
      <c r="N107" s="10">
        <v>95805</v>
      </c>
      <c r="O107" s="10">
        <v>67578</v>
      </c>
      <c r="P107" s="10">
        <v>70.540000000000006</v>
      </c>
      <c r="Q107" s="10">
        <v>67041</v>
      </c>
      <c r="R107" s="10">
        <v>61291</v>
      </c>
      <c r="S107" s="9">
        <v>63.97</v>
      </c>
      <c r="T107" s="9">
        <v>42793</v>
      </c>
      <c r="U107" s="9">
        <v>44.67</v>
      </c>
    </row>
    <row r="108" spans="1:21" ht="16" x14ac:dyDescent="0.15">
      <c r="A108" s="9">
        <v>132</v>
      </c>
      <c r="B108" s="9" t="s">
        <v>35</v>
      </c>
      <c r="C108" s="9" t="s">
        <v>25</v>
      </c>
      <c r="D108" s="9" t="s">
        <v>39</v>
      </c>
      <c r="E108" s="9" t="s">
        <v>27</v>
      </c>
      <c r="F108" s="9" t="s">
        <v>40</v>
      </c>
      <c r="G108" s="9">
        <v>9</v>
      </c>
      <c r="H108" s="9">
        <v>3</v>
      </c>
      <c r="I108" s="9">
        <v>20.6</v>
      </c>
      <c r="J108" s="9">
        <v>21</v>
      </c>
      <c r="K108" s="9">
        <v>9.1999999999999993</v>
      </c>
      <c r="L108" s="9">
        <v>8.33</v>
      </c>
      <c r="M108" s="9">
        <v>14.02</v>
      </c>
      <c r="N108" s="10">
        <v>75047</v>
      </c>
      <c r="O108" s="10">
        <v>55063</v>
      </c>
      <c r="P108" s="10">
        <v>73.37</v>
      </c>
      <c r="Q108" s="10">
        <v>54983</v>
      </c>
      <c r="R108" s="10">
        <v>54393</v>
      </c>
      <c r="S108" s="9">
        <v>72.48</v>
      </c>
      <c r="T108" s="9">
        <v>37429</v>
      </c>
      <c r="U108" s="9">
        <v>49.87</v>
      </c>
    </row>
    <row r="109" spans="1:21" ht="16" x14ac:dyDescent="0.15">
      <c r="A109" s="9">
        <v>136</v>
      </c>
      <c r="B109" s="9" t="s">
        <v>35</v>
      </c>
      <c r="C109" s="9" t="s">
        <v>25</v>
      </c>
      <c r="D109" s="9" t="s">
        <v>39</v>
      </c>
      <c r="E109" s="9" t="s">
        <v>29</v>
      </c>
      <c r="F109" s="9" t="s">
        <v>40</v>
      </c>
      <c r="G109" s="9">
        <v>9</v>
      </c>
      <c r="H109" s="9">
        <v>3</v>
      </c>
      <c r="I109" s="9">
        <v>20.6</v>
      </c>
      <c r="J109" s="9">
        <v>21</v>
      </c>
      <c r="K109" s="9">
        <v>9.1999999999999993</v>
      </c>
      <c r="L109" s="9">
        <v>8.33</v>
      </c>
      <c r="M109" s="9">
        <v>14.02</v>
      </c>
      <c r="N109" s="10">
        <v>74763</v>
      </c>
      <c r="O109" s="10">
        <v>55461</v>
      </c>
      <c r="P109" s="10">
        <v>74.180000000000007</v>
      </c>
      <c r="Q109" s="10">
        <v>55401</v>
      </c>
      <c r="R109" s="10">
        <v>55061</v>
      </c>
      <c r="S109" s="9">
        <v>73.650000000000006</v>
      </c>
      <c r="T109" s="9">
        <v>38350</v>
      </c>
      <c r="U109" s="9">
        <v>51.3</v>
      </c>
    </row>
    <row r="110" spans="1:21" ht="16" x14ac:dyDescent="0.15">
      <c r="A110" s="9">
        <v>141</v>
      </c>
      <c r="B110" s="9" t="s">
        <v>35</v>
      </c>
      <c r="C110" s="9" t="s">
        <v>30</v>
      </c>
      <c r="D110" s="9" t="s">
        <v>30</v>
      </c>
      <c r="E110" s="9" t="s">
        <v>31</v>
      </c>
      <c r="F110" s="9" t="s">
        <v>40</v>
      </c>
      <c r="G110" s="9">
        <v>9</v>
      </c>
      <c r="H110" s="9">
        <v>3</v>
      </c>
      <c r="I110" s="9">
        <v>20.6</v>
      </c>
      <c r="J110" s="9">
        <v>21</v>
      </c>
      <c r="K110" s="9">
        <v>9.1999999999999993</v>
      </c>
      <c r="L110" s="9">
        <v>8.33</v>
      </c>
      <c r="M110" s="9">
        <v>14.02</v>
      </c>
      <c r="N110" s="10">
        <v>74838</v>
      </c>
      <c r="O110" s="10">
        <v>53940</v>
      </c>
      <c r="P110" s="10">
        <v>72.08</v>
      </c>
      <c r="Q110" s="10">
        <v>53222</v>
      </c>
      <c r="R110" s="10">
        <v>47907</v>
      </c>
      <c r="S110" s="9">
        <v>64.010000000000005</v>
      </c>
      <c r="T110" s="9">
        <v>34185</v>
      </c>
      <c r="U110" s="9">
        <v>45.68</v>
      </c>
    </row>
    <row r="111" spans="1:21" ht="16" x14ac:dyDescent="0.15">
      <c r="A111" s="9">
        <v>143</v>
      </c>
      <c r="B111" s="9" t="s">
        <v>35</v>
      </c>
      <c r="C111" s="9" t="s">
        <v>25</v>
      </c>
      <c r="D111" s="9" t="s">
        <v>41</v>
      </c>
      <c r="E111" s="9" t="s">
        <v>29</v>
      </c>
      <c r="F111" s="9" t="s">
        <v>40</v>
      </c>
      <c r="G111" s="9">
        <v>9</v>
      </c>
      <c r="H111" s="9">
        <v>3</v>
      </c>
      <c r="I111" s="9">
        <v>20.6</v>
      </c>
      <c r="J111" s="9">
        <v>21</v>
      </c>
      <c r="K111" s="9">
        <v>9.1999999999999993</v>
      </c>
      <c r="L111" s="9">
        <v>8.33</v>
      </c>
      <c r="M111" s="9">
        <v>14.02</v>
      </c>
      <c r="N111" s="10">
        <v>61528</v>
      </c>
      <c r="O111" s="10">
        <v>45418</v>
      </c>
      <c r="P111" s="10">
        <v>73.819999999999993</v>
      </c>
      <c r="Q111" s="10">
        <v>44823</v>
      </c>
      <c r="R111" s="10">
        <v>41533</v>
      </c>
      <c r="S111" s="9">
        <v>67.5</v>
      </c>
      <c r="T111" s="9">
        <v>21638</v>
      </c>
      <c r="U111" s="9">
        <v>35.17</v>
      </c>
    </row>
    <row r="112" spans="1:21" ht="16" x14ac:dyDescent="0.15">
      <c r="A112" s="9">
        <v>144</v>
      </c>
      <c r="B112" s="9" t="s">
        <v>35</v>
      </c>
      <c r="C112" s="9" t="s">
        <v>25</v>
      </c>
      <c r="D112" s="9" t="s">
        <v>37</v>
      </c>
      <c r="E112" s="9" t="s">
        <v>27</v>
      </c>
      <c r="F112" s="9" t="s">
        <v>38</v>
      </c>
      <c r="G112" s="9">
        <v>11</v>
      </c>
      <c r="H112" s="9">
        <v>2</v>
      </c>
      <c r="I112" s="9">
        <v>31.7</v>
      </c>
      <c r="J112" s="9">
        <v>27.7</v>
      </c>
      <c r="K112" s="9">
        <v>8.3000000000000007</v>
      </c>
      <c r="L112" s="9">
        <v>9.24</v>
      </c>
      <c r="M112" s="9">
        <v>9.34</v>
      </c>
      <c r="N112" s="10">
        <v>73638</v>
      </c>
      <c r="O112" s="10">
        <v>53817</v>
      </c>
      <c r="P112" s="10">
        <v>73.08</v>
      </c>
      <c r="Q112" s="10">
        <v>53321</v>
      </c>
      <c r="R112" s="10">
        <v>49770</v>
      </c>
      <c r="S112" s="9">
        <v>67.59</v>
      </c>
      <c r="T112" s="9">
        <v>29701</v>
      </c>
      <c r="U112" s="9">
        <v>40.33</v>
      </c>
    </row>
    <row r="113" spans="1:21" ht="16" x14ac:dyDescent="0.15">
      <c r="A113" s="9">
        <v>145</v>
      </c>
      <c r="B113" s="9" t="s">
        <v>35</v>
      </c>
      <c r="C113" s="9" t="s">
        <v>25</v>
      </c>
      <c r="D113" s="9" t="s">
        <v>37</v>
      </c>
      <c r="E113" s="9" t="s">
        <v>29</v>
      </c>
      <c r="F113" s="9" t="s">
        <v>38</v>
      </c>
      <c r="G113" s="9">
        <v>7</v>
      </c>
      <c r="H113" s="9">
        <v>2</v>
      </c>
      <c r="I113" s="9">
        <v>31.7</v>
      </c>
      <c r="J113" s="9">
        <v>27.7</v>
      </c>
      <c r="K113" s="9">
        <v>8.3000000000000007</v>
      </c>
      <c r="L113" s="9">
        <v>9.24</v>
      </c>
      <c r="M113" s="9">
        <v>9.34</v>
      </c>
      <c r="N113" s="10">
        <v>81168</v>
      </c>
      <c r="O113" s="10">
        <v>62077</v>
      </c>
      <c r="P113" s="10">
        <v>76.48</v>
      </c>
      <c r="Q113" s="10">
        <v>61528</v>
      </c>
      <c r="R113" s="10">
        <v>57488</v>
      </c>
      <c r="S113" s="9">
        <v>70.83</v>
      </c>
      <c r="T113" s="9">
        <v>27672</v>
      </c>
      <c r="U113" s="9">
        <v>34.090000000000003</v>
      </c>
    </row>
    <row r="114" spans="1:21" ht="16" x14ac:dyDescent="0.15">
      <c r="A114" s="9">
        <v>146</v>
      </c>
      <c r="B114" s="9" t="s">
        <v>35</v>
      </c>
      <c r="C114" s="9" t="s">
        <v>25</v>
      </c>
      <c r="D114" s="9" t="s">
        <v>26</v>
      </c>
      <c r="E114" s="9" t="s">
        <v>29</v>
      </c>
      <c r="F114" s="9" t="s">
        <v>38</v>
      </c>
      <c r="G114" s="9">
        <v>7</v>
      </c>
      <c r="H114" s="9">
        <v>2</v>
      </c>
      <c r="I114" s="9">
        <v>31.7</v>
      </c>
      <c r="J114" s="9">
        <v>27.7</v>
      </c>
      <c r="K114" s="9">
        <v>8.3000000000000007</v>
      </c>
      <c r="L114" s="9">
        <v>9.24</v>
      </c>
      <c r="M114" s="9">
        <v>9.34</v>
      </c>
      <c r="N114" s="10">
        <v>57003</v>
      </c>
      <c r="O114" s="10">
        <v>41096</v>
      </c>
      <c r="P114" s="10">
        <v>72.09</v>
      </c>
      <c r="Q114" s="10">
        <v>40734</v>
      </c>
      <c r="R114" s="10">
        <v>36256</v>
      </c>
      <c r="S114" s="9">
        <v>63.6</v>
      </c>
      <c r="T114" s="9">
        <v>26125</v>
      </c>
      <c r="U114" s="9">
        <v>45.83</v>
      </c>
    </row>
    <row r="115" spans="1:21" ht="16" x14ac:dyDescent="0.15">
      <c r="A115" s="9">
        <v>147</v>
      </c>
      <c r="B115" s="9" t="s">
        <v>35</v>
      </c>
      <c r="C115" s="9" t="s">
        <v>25</v>
      </c>
      <c r="D115" s="9" t="s">
        <v>26</v>
      </c>
      <c r="E115" s="9" t="s">
        <v>27</v>
      </c>
      <c r="F115" s="9" t="s">
        <v>38</v>
      </c>
      <c r="G115" s="9">
        <v>11</v>
      </c>
      <c r="H115" s="9">
        <v>2</v>
      </c>
      <c r="I115" s="9">
        <v>31.7</v>
      </c>
      <c r="J115" s="9">
        <v>27.7</v>
      </c>
      <c r="K115" s="9">
        <v>8.3000000000000007</v>
      </c>
      <c r="L115" s="9">
        <v>9.24</v>
      </c>
      <c r="M115" s="9">
        <v>9.34</v>
      </c>
      <c r="N115" s="10">
        <v>55223</v>
      </c>
      <c r="O115" s="10">
        <v>38903</v>
      </c>
      <c r="P115" s="10">
        <v>70.45</v>
      </c>
      <c r="Q115" s="10">
        <v>38360</v>
      </c>
      <c r="R115" s="10">
        <v>34098</v>
      </c>
      <c r="S115" s="9">
        <v>61.75</v>
      </c>
      <c r="T115" s="9">
        <v>25705</v>
      </c>
      <c r="U115" s="9">
        <v>46.55</v>
      </c>
    </row>
    <row r="116" spans="1:21" ht="16" x14ac:dyDescent="0.15">
      <c r="A116" s="9">
        <v>148</v>
      </c>
      <c r="B116" s="9" t="s">
        <v>35</v>
      </c>
      <c r="C116" s="9" t="s">
        <v>25</v>
      </c>
      <c r="D116" s="9" t="s">
        <v>37</v>
      </c>
      <c r="E116" s="9" t="s">
        <v>29</v>
      </c>
      <c r="F116" s="9" t="s">
        <v>38</v>
      </c>
      <c r="G116" s="9">
        <v>10</v>
      </c>
      <c r="H116" s="9">
        <v>2</v>
      </c>
      <c r="I116" s="9">
        <v>31.7</v>
      </c>
      <c r="J116" s="9">
        <v>27.7</v>
      </c>
      <c r="K116" s="9">
        <v>8.3000000000000007</v>
      </c>
      <c r="L116" s="9">
        <v>9.24</v>
      </c>
      <c r="M116" s="9">
        <v>9.34</v>
      </c>
      <c r="N116" s="10">
        <v>67016</v>
      </c>
      <c r="O116" s="10">
        <v>48967</v>
      </c>
      <c r="P116" s="10">
        <v>73.069999999999993</v>
      </c>
      <c r="Q116" s="10">
        <v>47881</v>
      </c>
      <c r="R116" s="10">
        <v>43534</v>
      </c>
      <c r="S116" s="9">
        <v>64.959999999999994</v>
      </c>
      <c r="T116" s="9">
        <v>23226</v>
      </c>
      <c r="U116" s="9">
        <v>34.659999999999997</v>
      </c>
    </row>
    <row r="117" spans="1:21" ht="16" x14ac:dyDescent="0.15">
      <c r="A117" s="9">
        <v>149</v>
      </c>
      <c r="B117" s="9" t="s">
        <v>35</v>
      </c>
      <c r="C117" s="9" t="s">
        <v>25</v>
      </c>
      <c r="D117" s="9" t="s">
        <v>37</v>
      </c>
      <c r="E117" s="9" t="s">
        <v>27</v>
      </c>
      <c r="F117" s="9" t="s">
        <v>38</v>
      </c>
      <c r="G117" s="9">
        <v>10</v>
      </c>
      <c r="H117" s="9">
        <v>2</v>
      </c>
      <c r="I117" s="9">
        <v>31.7</v>
      </c>
      <c r="J117" s="9">
        <v>27.7</v>
      </c>
      <c r="K117" s="9">
        <v>8.3000000000000007</v>
      </c>
      <c r="L117" s="9">
        <v>9.24</v>
      </c>
      <c r="M117" s="9">
        <v>9.34</v>
      </c>
      <c r="N117" s="10">
        <v>71831</v>
      </c>
      <c r="O117" s="10">
        <v>53638</v>
      </c>
      <c r="P117" s="10">
        <v>74.67</v>
      </c>
      <c r="Q117" s="10">
        <v>53152</v>
      </c>
      <c r="R117" s="10">
        <v>50360</v>
      </c>
      <c r="S117" s="9">
        <v>70.11</v>
      </c>
      <c r="T117" s="9">
        <v>29011</v>
      </c>
      <c r="U117" s="9">
        <v>40.39</v>
      </c>
    </row>
    <row r="118" spans="1:21" ht="16" x14ac:dyDescent="0.15">
      <c r="A118" s="9">
        <v>150</v>
      </c>
      <c r="B118" s="9" t="s">
        <v>35</v>
      </c>
      <c r="C118" s="9" t="s">
        <v>25</v>
      </c>
      <c r="D118" s="9" t="s">
        <v>32</v>
      </c>
      <c r="E118" s="9" t="s">
        <v>27</v>
      </c>
      <c r="F118" s="9" t="s">
        <v>38</v>
      </c>
      <c r="G118" s="9">
        <v>11</v>
      </c>
      <c r="H118" s="9">
        <v>2</v>
      </c>
      <c r="I118" s="9">
        <v>31.7</v>
      </c>
      <c r="J118" s="9">
        <v>27.7</v>
      </c>
      <c r="K118" s="9">
        <v>8.3000000000000007</v>
      </c>
      <c r="L118" s="9">
        <v>9.24</v>
      </c>
      <c r="M118" s="9">
        <v>9.34</v>
      </c>
      <c r="N118" s="10">
        <v>63374</v>
      </c>
      <c r="O118" s="10">
        <v>43382</v>
      </c>
      <c r="P118" s="10">
        <v>68.45</v>
      </c>
      <c r="Q118" s="10">
        <v>42466</v>
      </c>
      <c r="R118" s="10">
        <v>37735</v>
      </c>
      <c r="S118" s="9">
        <v>59.54</v>
      </c>
      <c r="T118" s="9">
        <v>30964</v>
      </c>
      <c r="U118" s="9">
        <v>48.86</v>
      </c>
    </row>
    <row r="119" spans="1:21" ht="16" x14ac:dyDescent="0.15">
      <c r="A119" s="9">
        <v>151</v>
      </c>
      <c r="B119" s="9" t="s">
        <v>35</v>
      </c>
      <c r="C119" s="9" t="s">
        <v>25</v>
      </c>
      <c r="D119" s="9" t="s">
        <v>37</v>
      </c>
      <c r="E119" s="9" t="s">
        <v>29</v>
      </c>
      <c r="F119" s="9" t="s">
        <v>38</v>
      </c>
      <c r="G119" s="9">
        <v>8</v>
      </c>
      <c r="H119" s="9">
        <v>2</v>
      </c>
      <c r="I119" s="9">
        <v>31.7</v>
      </c>
      <c r="J119" s="9">
        <v>27.7</v>
      </c>
      <c r="K119" s="9">
        <v>8.3000000000000007</v>
      </c>
      <c r="L119" s="9">
        <v>9.24</v>
      </c>
      <c r="M119" s="9">
        <v>9.34</v>
      </c>
      <c r="N119" s="10">
        <v>73493</v>
      </c>
      <c r="O119" s="10">
        <v>53262</v>
      </c>
      <c r="P119" s="10">
        <v>72.47</v>
      </c>
      <c r="Q119" s="10">
        <v>52568</v>
      </c>
      <c r="R119" s="10">
        <v>48431</v>
      </c>
      <c r="S119" s="9">
        <v>65.900000000000006</v>
      </c>
      <c r="T119" s="9">
        <v>25560</v>
      </c>
      <c r="U119" s="9">
        <v>34.78</v>
      </c>
    </row>
    <row r="120" spans="1:21" ht="16" x14ac:dyDescent="0.15">
      <c r="A120" s="9">
        <v>152</v>
      </c>
      <c r="B120" s="9" t="s">
        <v>35</v>
      </c>
      <c r="C120" s="9" t="s">
        <v>25</v>
      </c>
      <c r="D120" s="9" t="s">
        <v>26</v>
      </c>
      <c r="E120" s="9" t="s">
        <v>27</v>
      </c>
      <c r="F120" s="9" t="s">
        <v>38</v>
      </c>
      <c r="G120" s="9">
        <v>7</v>
      </c>
      <c r="H120" s="9">
        <v>2</v>
      </c>
      <c r="I120" s="9">
        <v>31.7</v>
      </c>
      <c r="J120" s="9">
        <v>27.7</v>
      </c>
      <c r="K120" s="9">
        <v>8.3000000000000007</v>
      </c>
      <c r="L120" s="9">
        <v>9.24</v>
      </c>
      <c r="M120" s="9">
        <v>9.34</v>
      </c>
      <c r="N120" s="10">
        <v>63980</v>
      </c>
      <c r="O120" s="10">
        <v>43453</v>
      </c>
      <c r="P120" s="10">
        <v>67.92</v>
      </c>
      <c r="Q120" s="10">
        <v>42716</v>
      </c>
      <c r="R120" s="10">
        <v>37510</v>
      </c>
      <c r="S120" s="9">
        <v>58.63</v>
      </c>
      <c r="T120" s="9">
        <v>29342</v>
      </c>
      <c r="U120" s="9">
        <v>45.86</v>
      </c>
    </row>
    <row r="121" spans="1:21" ht="16" x14ac:dyDescent="0.15">
      <c r="A121" s="9">
        <v>153</v>
      </c>
      <c r="B121" s="9" t="s">
        <v>35</v>
      </c>
      <c r="C121" s="9" t="s">
        <v>25</v>
      </c>
      <c r="D121" s="9" t="s">
        <v>32</v>
      </c>
      <c r="E121" s="9" t="s">
        <v>29</v>
      </c>
      <c r="F121" s="9" t="s">
        <v>38</v>
      </c>
      <c r="G121" s="9">
        <v>11</v>
      </c>
      <c r="H121" s="9">
        <v>2</v>
      </c>
      <c r="I121" s="9">
        <v>31.7</v>
      </c>
      <c r="J121" s="9">
        <v>27.7</v>
      </c>
      <c r="K121" s="9">
        <v>8.3000000000000007</v>
      </c>
      <c r="L121" s="9">
        <v>9.24</v>
      </c>
      <c r="M121" s="9">
        <v>9.34</v>
      </c>
      <c r="N121" s="10">
        <v>66512</v>
      </c>
      <c r="O121" s="10">
        <v>47242</v>
      </c>
      <c r="P121" s="10">
        <v>71.03</v>
      </c>
      <c r="Q121" s="10">
        <v>46352</v>
      </c>
      <c r="R121" s="10">
        <v>41195</v>
      </c>
      <c r="S121" s="9">
        <v>61.94</v>
      </c>
      <c r="T121" s="9">
        <v>31118</v>
      </c>
      <c r="U121" s="9">
        <v>46.79</v>
      </c>
    </row>
    <row r="122" spans="1:21" ht="16" x14ac:dyDescent="0.15">
      <c r="A122" s="9">
        <v>154</v>
      </c>
      <c r="B122" s="9" t="s">
        <v>35</v>
      </c>
      <c r="C122" s="9" t="s">
        <v>25</v>
      </c>
      <c r="D122" s="9" t="s">
        <v>32</v>
      </c>
      <c r="E122" s="9" t="s">
        <v>29</v>
      </c>
      <c r="F122" s="9" t="s">
        <v>38</v>
      </c>
      <c r="G122" s="9">
        <v>7</v>
      </c>
      <c r="H122" s="9">
        <v>2</v>
      </c>
      <c r="I122" s="9">
        <v>31.7</v>
      </c>
      <c r="J122" s="9">
        <v>27.7</v>
      </c>
      <c r="K122" s="9">
        <v>8.3000000000000007</v>
      </c>
      <c r="L122" s="9">
        <v>9.24</v>
      </c>
      <c r="M122" s="9">
        <v>9.34</v>
      </c>
      <c r="N122" s="10">
        <v>65612</v>
      </c>
      <c r="O122" s="10">
        <v>43694</v>
      </c>
      <c r="P122" s="10">
        <v>66.59</v>
      </c>
      <c r="Q122" s="10">
        <v>42809</v>
      </c>
      <c r="R122" s="10">
        <v>38327</v>
      </c>
      <c r="S122" s="9">
        <v>58.41</v>
      </c>
      <c r="T122" s="9">
        <v>30804</v>
      </c>
      <c r="U122" s="9">
        <v>46.95</v>
      </c>
    </row>
    <row r="123" spans="1:21" ht="16" x14ac:dyDescent="0.15">
      <c r="A123" s="9">
        <v>155</v>
      </c>
      <c r="B123" s="9" t="s">
        <v>35</v>
      </c>
      <c r="C123" s="9" t="s">
        <v>25</v>
      </c>
      <c r="D123" s="9" t="s">
        <v>32</v>
      </c>
      <c r="E123" s="9" t="s">
        <v>27</v>
      </c>
      <c r="F123" s="9" t="s">
        <v>38</v>
      </c>
      <c r="G123" s="9">
        <v>7</v>
      </c>
      <c r="H123" s="9">
        <v>2</v>
      </c>
      <c r="I123" s="9">
        <v>31.7</v>
      </c>
      <c r="J123" s="9">
        <v>27.7</v>
      </c>
      <c r="K123" s="9">
        <v>8.3000000000000007</v>
      </c>
      <c r="L123" s="9">
        <v>9.24</v>
      </c>
      <c r="M123" s="9">
        <v>9.34</v>
      </c>
      <c r="N123" s="10">
        <v>49882</v>
      </c>
      <c r="O123" s="10">
        <v>34483</v>
      </c>
      <c r="P123" s="10">
        <v>69.13</v>
      </c>
      <c r="Q123" s="10">
        <v>33378</v>
      </c>
      <c r="R123" s="10">
        <v>28990</v>
      </c>
      <c r="S123" s="9">
        <v>58.12</v>
      </c>
      <c r="T123" s="9">
        <v>22499</v>
      </c>
      <c r="U123" s="9">
        <v>45.1</v>
      </c>
    </row>
    <row r="124" spans="1:21" ht="16" x14ac:dyDescent="0.15">
      <c r="A124" s="9">
        <v>156</v>
      </c>
      <c r="B124" s="9" t="s">
        <v>35</v>
      </c>
      <c r="C124" s="9" t="s">
        <v>25</v>
      </c>
      <c r="D124" s="9" t="s">
        <v>26</v>
      </c>
      <c r="E124" s="9" t="s">
        <v>27</v>
      </c>
      <c r="F124" s="9" t="s">
        <v>38</v>
      </c>
      <c r="G124" s="9">
        <v>12</v>
      </c>
      <c r="H124" s="9">
        <v>2</v>
      </c>
      <c r="I124" s="9">
        <v>31.7</v>
      </c>
      <c r="J124" s="9">
        <v>27.7</v>
      </c>
      <c r="K124" s="9">
        <v>8.3000000000000007</v>
      </c>
      <c r="L124" s="9">
        <v>9.24</v>
      </c>
      <c r="M124" s="9">
        <v>9.34</v>
      </c>
      <c r="N124" s="10">
        <v>55314</v>
      </c>
      <c r="O124" s="10">
        <v>37266</v>
      </c>
      <c r="P124" s="10">
        <v>67.37</v>
      </c>
      <c r="Q124" s="10">
        <v>36733</v>
      </c>
      <c r="R124" s="10">
        <v>32311</v>
      </c>
      <c r="S124" s="9">
        <v>58.41</v>
      </c>
      <c r="T124" s="9">
        <v>25344</v>
      </c>
      <c r="U124" s="9">
        <v>45.82</v>
      </c>
    </row>
    <row r="125" spans="1:21" ht="16" x14ac:dyDescent="0.15">
      <c r="A125" s="9">
        <v>158</v>
      </c>
      <c r="B125" s="9" t="s">
        <v>35</v>
      </c>
      <c r="C125" s="9" t="s">
        <v>30</v>
      </c>
      <c r="D125" s="9" t="s">
        <v>30</v>
      </c>
      <c r="E125" s="9" t="s">
        <v>31</v>
      </c>
      <c r="F125" s="9" t="s">
        <v>38</v>
      </c>
      <c r="G125" s="9">
        <v>11</v>
      </c>
      <c r="H125" s="9">
        <v>2</v>
      </c>
      <c r="I125" s="9">
        <v>31.7</v>
      </c>
      <c r="J125" s="9">
        <v>27.7</v>
      </c>
      <c r="K125" s="9">
        <v>8.3000000000000007</v>
      </c>
      <c r="L125" s="9">
        <v>9.24</v>
      </c>
      <c r="M125" s="9">
        <v>9.34</v>
      </c>
      <c r="N125" s="10">
        <v>66099</v>
      </c>
      <c r="O125" s="10">
        <v>45353</v>
      </c>
      <c r="P125" s="10">
        <v>68.61</v>
      </c>
      <c r="Q125" s="10">
        <v>44216</v>
      </c>
      <c r="R125" s="10">
        <v>37345</v>
      </c>
      <c r="S125" s="9">
        <v>56.5</v>
      </c>
      <c r="T125" s="9">
        <v>32226</v>
      </c>
      <c r="U125" s="9">
        <v>48.75</v>
      </c>
    </row>
    <row r="126" spans="1:21" ht="16" x14ac:dyDescent="0.15">
      <c r="A126" s="9">
        <v>159</v>
      </c>
      <c r="B126" s="9" t="s">
        <v>35</v>
      </c>
      <c r="C126" s="9" t="s">
        <v>25</v>
      </c>
      <c r="D126" s="9" t="s">
        <v>37</v>
      </c>
      <c r="E126" s="9" t="s">
        <v>29</v>
      </c>
      <c r="F126" s="9" t="s">
        <v>38</v>
      </c>
      <c r="G126" s="9">
        <v>11</v>
      </c>
      <c r="H126" s="9">
        <v>2</v>
      </c>
      <c r="I126" s="9">
        <v>31.7</v>
      </c>
      <c r="J126" s="9">
        <v>27.7</v>
      </c>
      <c r="K126" s="9">
        <v>8.3000000000000007</v>
      </c>
      <c r="L126" s="9">
        <v>9.24</v>
      </c>
      <c r="M126" s="9">
        <v>9.34</v>
      </c>
      <c r="N126" s="10">
        <v>55450</v>
      </c>
      <c r="O126" s="10">
        <v>39780</v>
      </c>
      <c r="P126" s="10">
        <v>71.739999999999995</v>
      </c>
      <c r="Q126" s="10">
        <v>39300</v>
      </c>
      <c r="R126" s="10">
        <v>36236</v>
      </c>
      <c r="S126" s="9">
        <v>65.349999999999994</v>
      </c>
      <c r="T126" s="9">
        <v>24464</v>
      </c>
      <c r="U126" s="9">
        <v>44.12</v>
      </c>
    </row>
    <row r="127" spans="1:21" ht="16" x14ac:dyDescent="0.15">
      <c r="A127" s="9">
        <v>160</v>
      </c>
      <c r="B127" s="9" t="s">
        <v>35</v>
      </c>
      <c r="C127" s="9" t="s">
        <v>25</v>
      </c>
      <c r="D127" s="9" t="s">
        <v>26</v>
      </c>
      <c r="E127" s="9" t="s">
        <v>29</v>
      </c>
      <c r="F127" s="9" t="s">
        <v>38</v>
      </c>
      <c r="G127" s="9">
        <v>12</v>
      </c>
      <c r="H127" s="9">
        <v>2</v>
      </c>
      <c r="I127" s="9">
        <v>31.7</v>
      </c>
      <c r="J127" s="9">
        <v>27.7</v>
      </c>
      <c r="K127" s="9">
        <v>8.3000000000000007</v>
      </c>
      <c r="L127" s="9">
        <v>9.24</v>
      </c>
      <c r="M127" s="9">
        <v>9.34</v>
      </c>
      <c r="N127" s="10">
        <v>69051</v>
      </c>
      <c r="O127" s="10">
        <v>49282</v>
      </c>
      <c r="P127" s="10">
        <v>71.37</v>
      </c>
      <c r="Q127" s="10">
        <v>48617</v>
      </c>
      <c r="R127" s="10">
        <v>44518</v>
      </c>
      <c r="S127" s="9">
        <v>64.47</v>
      </c>
      <c r="T127" s="9">
        <v>30284</v>
      </c>
      <c r="U127" s="9">
        <v>43.86</v>
      </c>
    </row>
    <row r="128" spans="1:21" ht="16" x14ac:dyDescent="0.15">
      <c r="A128" s="9">
        <v>161</v>
      </c>
      <c r="B128" s="9" t="s">
        <v>35</v>
      </c>
      <c r="C128" s="9" t="s">
        <v>25</v>
      </c>
      <c r="D128" s="9" t="s">
        <v>32</v>
      </c>
      <c r="E128" s="9" t="s">
        <v>27</v>
      </c>
      <c r="F128" s="9" t="s">
        <v>38</v>
      </c>
      <c r="G128" s="9">
        <v>12</v>
      </c>
      <c r="H128" s="9">
        <v>2</v>
      </c>
      <c r="I128" s="9">
        <v>31.7</v>
      </c>
      <c r="J128" s="9">
        <v>27.7</v>
      </c>
      <c r="K128" s="9">
        <v>8.3000000000000007</v>
      </c>
      <c r="L128" s="9">
        <v>9.24</v>
      </c>
      <c r="M128" s="9">
        <v>9.34</v>
      </c>
      <c r="N128" s="10">
        <v>56779</v>
      </c>
      <c r="O128" s="10">
        <v>39431</v>
      </c>
      <c r="P128" s="10">
        <v>69.45</v>
      </c>
      <c r="Q128" s="10">
        <v>38800</v>
      </c>
      <c r="R128" s="10">
        <v>34694</v>
      </c>
      <c r="S128" s="9">
        <v>61.1</v>
      </c>
      <c r="T128" s="9">
        <v>27932</v>
      </c>
      <c r="U128" s="9">
        <v>49.19</v>
      </c>
    </row>
    <row r="129" spans="1:21" ht="16" x14ac:dyDescent="0.15">
      <c r="A129" s="9">
        <v>162</v>
      </c>
      <c r="B129" s="9" t="s">
        <v>35</v>
      </c>
      <c r="C129" s="9" t="s">
        <v>25</v>
      </c>
      <c r="D129" s="9" t="s">
        <v>32</v>
      </c>
      <c r="E129" s="9" t="s">
        <v>29</v>
      </c>
      <c r="F129" s="9" t="s">
        <v>38</v>
      </c>
      <c r="G129" s="9">
        <v>8</v>
      </c>
      <c r="H129" s="9">
        <v>2</v>
      </c>
      <c r="I129" s="9">
        <v>31.7</v>
      </c>
      <c r="J129" s="9">
        <v>27.7</v>
      </c>
      <c r="K129" s="9">
        <v>8.3000000000000007</v>
      </c>
      <c r="L129" s="9">
        <v>9.24</v>
      </c>
      <c r="M129" s="9">
        <v>9.34</v>
      </c>
      <c r="N129" s="10">
        <v>61630</v>
      </c>
      <c r="O129" s="10">
        <v>43279</v>
      </c>
      <c r="P129" s="10">
        <v>70.22</v>
      </c>
      <c r="Q129" s="10">
        <v>42385</v>
      </c>
      <c r="R129" s="10">
        <v>37225</v>
      </c>
      <c r="S129" s="9">
        <v>60.4</v>
      </c>
      <c r="T129" s="9">
        <v>28050</v>
      </c>
      <c r="U129" s="9">
        <v>45.51</v>
      </c>
    </row>
    <row r="130" spans="1:21" ht="16" x14ac:dyDescent="0.15">
      <c r="A130" s="9">
        <v>163</v>
      </c>
      <c r="B130" s="9" t="s">
        <v>35</v>
      </c>
      <c r="C130" s="9" t="s">
        <v>30</v>
      </c>
      <c r="D130" s="9" t="s">
        <v>30</v>
      </c>
      <c r="E130" s="9" t="s">
        <v>31</v>
      </c>
      <c r="F130" s="9" t="s">
        <v>38</v>
      </c>
      <c r="G130" s="9">
        <v>7</v>
      </c>
      <c r="H130" s="9">
        <v>2</v>
      </c>
      <c r="I130" s="9">
        <v>31.7</v>
      </c>
      <c r="J130" s="9">
        <v>27.7</v>
      </c>
      <c r="K130" s="9">
        <v>8.3000000000000007</v>
      </c>
      <c r="L130" s="9">
        <v>9.24</v>
      </c>
      <c r="M130" s="9">
        <v>9.34</v>
      </c>
      <c r="N130" s="10">
        <v>73741</v>
      </c>
      <c r="O130" s="10">
        <v>53179</v>
      </c>
      <c r="P130" s="10">
        <v>72.12</v>
      </c>
      <c r="Q130" s="10">
        <v>52180</v>
      </c>
      <c r="R130" s="10">
        <v>47527</v>
      </c>
      <c r="S130" s="9">
        <v>64.45</v>
      </c>
      <c r="T130" s="9">
        <v>28937</v>
      </c>
      <c r="U130" s="9">
        <v>39.24</v>
      </c>
    </row>
    <row r="131" spans="1:21" ht="16" x14ac:dyDescent="0.15">
      <c r="A131" s="9">
        <v>164</v>
      </c>
      <c r="B131" s="9" t="s">
        <v>35</v>
      </c>
      <c r="C131" s="9" t="s">
        <v>30</v>
      </c>
      <c r="D131" s="9" t="s">
        <v>30</v>
      </c>
      <c r="E131" s="9" t="s">
        <v>31</v>
      </c>
      <c r="F131" s="9" t="s">
        <v>38</v>
      </c>
      <c r="G131" s="9">
        <v>8</v>
      </c>
      <c r="H131" s="9">
        <v>2</v>
      </c>
      <c r="I131" s="9">
        <v>31.7</v>
      </c>
      <c r="J131" s="9">
        <v>27.7</v>
      </c>
      <c r="K131" s="9">
        <v>8.3000000000000007</v>
      </c>
      <c r="L131" s="9">
        <v>9.24</v>
      </c>
      <c r="M131" s="9">
        <v>9.34</v>
      </c>
      <c r="N131" s="10">
        <v>67879</v>
      </c>
      <c r="O131" s="10">
        <v>48858</v>
      </c>
      <c r="P131" s="10">
        <v>71.98</v>
      </c>
      <c r="Q131" s="10">
        <v>47292</v>
      </c>
      <c r="R131" s="10">
        <v>40382</v>
      </c>
      <c r="S131" s="9">
        <v>59.49</v>
      </c>
      <c r="T131" s="9">
        <v>26846</v>
      </c>
      <c r="U131" s="9">
        <v>39.549999999999997</v>
      </c>
    </row>
    <row r="132" spans="1:21" ht="16" x14ac:dyDescent="0.15">
      <c r="A132" s="9">
        <v>165</v>
      </c>
      <c r="B132" s="9" t="s">
        <v>35</v>
      </c>
      <c r="C132" s="9" t="s">
        <v>25</v>
      </c>
      <c r="D132" s="9" t="s">
        <v>26</v>
      </c>
      <c r="E132" s="9" t="s">
        <v>29</v>
      </c>
      <c r="F132" s="9" t="s">
        <v>42</v>
      </c>
      <c r="G132" s="9">
        <v>10</v>
      </c>
      <c r="H132" s="9">
        <v>2</v>
      </c>
      <c r="I132" s="9">
        <v>19.399999999999999</v>
      </c>
      <c r="J132" s="9">
        <v>25.5</v>
      </c>
      <c r="K132" s="9">
        <v>10.6</v>
      </c>
      <c r="L132" s="9">
        <v>3.02</v>
      </c>
      <c r="M132" s="9">
        <v>0</v>
      </c>
      <c r="N132" s="10">
        <v>73215</v>
      </c>
      <c r="O132" s="10">
        <v>51978</v>
      </c>
      <c r="P132" s="10">
        <v>70.989999999999995</v>
      </c>
      <c r="Q132" s="10">
        <v>51434</v>
      </c>
      <c r="R132" s="10">
        <v>46006</v>
      </c>
      <c r="S132" s="9">
        <v>62.84</v>
      </c>
      <c r="T132" s="9">
        <v>36743</v>
      </c>
      <c r="U132" s="9">
        <v>50.19</v>
      </c>
    </row>
    <row r="133" spans="1:21" ht="16" x14ac:dyDescent="0.15">
      <c r="A133" s="9">
        <v>166</v>
      </c>
      <c r="B133" s="9" t="s">
        <v>35</v>
      </c>
      <c r="C133" s="9" t="s">
        <v>25</v>
      </c>
      <c r="D133" s="9" t="s">
        <v>39</v>
      </c>
      <c r="E133" s="9" t="s">
        <v>29</v>
      </c>
      <c r="F133" s="9" t="s">
        <v>42</v>
      </c>
      <c r="G133" s="9">
        <v>7</v>
      </c>
      <c r="H133" s="9">
        <v>2</v>
      </c>
      <c r="I133" s="9">
        <v>19.399999999999999</v>
      </c>
      <c r="J133" s="9">
        <v>25.5</v>
      </c>
      <c r="K133" s="9">
        <v>10.6</v>
      </c>
      <c r="L133" s="9">
        <v>3.02</v>
      </c>
      <c r="M133" s="9">
        <v>0</v>
      </c>
      <c r="N133" s="10">
        <v>81223</v>
      </c>
      <c r="O133" s="10">
        <v>59391</v>
      </c>
      <c r="P133" s="10">
        <v>73.12</v>
      </c>
      <c r="Q133" s="10">
        <v>58493</v>
      </c>
      <c r="R133" s="10">
        <v>54051</v>
      </c>
      <c r="S133" s="9">
        <v>66.55</v>
      </c>
      <c r="T133" s="9">
        <v>21388</v>
      </c>
      <c r="U133" s="9">
        <v>26.33</v>
      </c>
    </row>
    <row r="134" spans="1:21" ht="16" x14ac:dyDescent="0.15">
      <c r="A134" s="9">
        <v>167</v>
      </c>
      <c r="B134" s="9" t="s">
        <v>35</v>
      </c>
      <c r="C134" s="9" t="s">
        <v>25</v>
      </c>
      <c r="D134" s="9" t="s">
        <v>32</v>
      </c>
      <c r="E134" s="9" t="s">
        <v>27</v>
      </c>
      <c r="F134" s="9" t="s">
        <v>42</v>
      </c>
      <c r="G134" s="9">
        <v>11</v>
      </c>
      <c r="H134" s="9">
        <v>2</v>
      </c>
      <c r="I134" s="9">
        <v>19.399999999999999</v>
      </c>
      <c r="J134" s="9">
        <v>25.5</v>
      </c>
      <c r="K134" s="9">
        <v>10.6</v>
      </c>
      <c r="L134" s="9">
        <v>3.02</v>
      </c>
      <c r="M134" s="9">
        <v>0</v>
      </c>
      <c r="N134" s="10">
        <v>73598</v>
      </c>
      <c r="O134" s="10">
        <v>52498</v>
      </c>
      <c r="P134" s="10">
        <v>71.33</v>
      </c>
      <c r="Q134" s="10">
        <v>51858</v>
      </c>
      <c r="R134" s="10">
        <v>46820</v>
      </c>
      <c r="S134" s="9">
        <v>63.62</v>
      </c>
      <c r="T134" s="9">
        <v>35085</v>
      </c>
      <c r="U134" s="9">
        <v>47.67</v>
      </c>
    </row>
    <row r="135" spans="1:21" ht="16" x14ac:dyDescent="0.15">
      <c r="A135" s="9">
        <v>168</v>
      </c>
      <c r="B135" s="9" t="s">
        <v>35</v>
      </c>
      <c r="C135" s="9" t="s">
        <v>25</v>
      </c>
      <c r="D135" s="9" t="s">
        <v>39</v>
      </c>
      <c r="E135" s="9" t="s">
        <v>27</v>
      </c>
      <c r="F135" s="9" t="s">
        <v>42</v>
      </c>
      <c r="G135" s="9">
        <v>11</v>
      </c>
      <c r="H135" s="9">
        <v>2</v>
      </c>
      <c r="I135" s="9">
        <v>19.399999999999999</v>
      </c>
      <c r="J135" s="9">
        <v>25.5</v>
      </c>
      <c r="K135" s="9">
        <v>10.6</v>
      </c>
      <c r="L135" s="9">
        <v>3.02</v>
      </c>
      <c r="M135" s="9">
        <v>0</v>
      </c>
      <c r="N135" s="10">
        <v>16388</v>
      </c>
      <c r="O135" s="10">
        <v>12140</v>
      </c>
      <c r="P135" s="10">
        <v>74.08</v>
      </c>
      <c r="Q135" s="10">
        <v>11908</v>
      </c>
      <c r="R135" s="10">
        <v>10975</v>
      </c>
      <c r="S135" s="9">
        <v>66.97</v>
      </c>
      <c r="T135" s="9">
        <v>4962</v>
      </c>
      <c r="U135" s="9">
        <v>30.28</v>
      </c>
    </row>
    <row r="136" spans="1:21" ht="16" x14ac:dyDescent="0.15">
      <c r="A136" s="9">
        <v>169</v>
      </c>
      <c r="B136" s="9" t="s">
        <v>35</v>
      </c>
      <c r="C136" s="9" t="s">
        <v>30</v>
      </c>
      <c r="D136" s="9" t="s">
        <v>30</v>
      </c>
      <c r="E136" s="9" t="s">
        <v>31</v>
      </c>
      <c r="F136" s="9" t="s">
        <v>42</v>
      </c>
      <c r="G136" s="9">
        <v>7</v>
      </c>
      <c r="H136" s="9">
        <v>2</v>
      </c>
      <c r="I136" s="9">
        <v>19.399999999999999</v>
      </c>
      <c r="J136" s="9">
        <v>25.5</v>
      </c>
      <c r="K136" s="9">
        <v>10.6</v>
      </c>
      <c r="L136" s="9">
        <v>3.02</v>
      </c>
      <c r="M136" s="9">
        <v>0</v>
      </c>
      <c r="N136" s="10">
        <v>68398</v>
      </c>
      <c r="O136" s="10">
        <v>49769</v>
      </c>
      <c r="P136" s="10">
        <v>72.760000000000005</v>
      </c>
      <c r="Q136" s="10">
        <v>48820</v>
      </c>
      <c r="R136" s="10">
        <v>42428</v>
      </c>
      <c r="S136" s="9">
        <v>62.03</v>
      </c>
      <c r="T136" s="9">
        <v>31646</v>
      </c>
      <c r="U136" s="9">
        <v>46.27</v>
      </c>
    </row>
    <row r="137" spans="1:21" ht="16" x14ac:dyDescent="0.15">
      <c r="A137" s="9">
        <v>170</v>
      </c>
      <c r="B137" s="9" t="s">
        <v>35</v>
      </c>
      <c r="C137" s="9" t="s">
        <v>25</v>
      </c>
      <c r="D137" s="9" t="s">
        <v>32</v>
      </c>
      <c r="E137" s="9" t="s">
        <v>27</v>
      </c>
      <c r="F137" s="9" t="s">
        <v>42</v>
      </c>
      <c r="G137" s="9">
        <v>7</v>
      </c>
      <c r="H137" s="9">
        <v>2</v>
      </c>
      <c r="I137" s="9">
        <v>19.399999999999999</v>
      </c>
      <c r="J137" s="9">
        <v>25.5</v>
      </c>
      <c r="K137" s="9">
        <v>10.6</v>
      </c>
      <c r="L137" s="9">
        <v>3.02</v>
      </c>
      <c r="M137" s="9">
        <v>0</v>
      </c>
      <c r="N137" s="10">
        <v>53500</v>
      </c>
      <c r="O137" s="10">
        <v>39037</v>
      </c>
      <c r="P137" s="10">
        <v>72.97</v>
      </c>
      <c r="Q137" s="10">
        <v>38372</v>
      </c>
      <c r="R137" s="10">
        <v>34610</v>
      </c>
      <c r="S137" s="9">
        <v>64.69</v>
      </c>
      <c r="T137" s="9">
        <v>25316</v>
      </c>
      <c r="U137" s="9">
        <v>47.32</v>
      </c>
    </row>
    <row r="138" spans="1:21" ht="16" x14ac:dyDescent="0.15">
      <c r="A138" s="9">
        <v>171</v>
      </c>
      <c r="B138" s="9" t="s">
        <v>35</v>
      </c>
      <c r="C138" s="9" t="s">
        <v>25</v>
      </c>
      <c r="D138" s="9" t="s">
        <v>32</v>
      </c>
      <c r="E138" s="9" t="s">
        <v>29</v>
      </c>
      <c r="F138" s="9" t="s">
        <v>42</v>
      </c>
      <c r="G138" s="9">
        <v>9</v>
      </c>
      <c r="H138" s="9">
        <v>2</v>
      </c>
      <c r="I138" s="9">
        <v>19.399999999999999</v>
      </c>
      <c r="J138" s="9">
        <v>25.5</v>
      </c>
      <c r="K138" s="9">
        <v>10.6</v>
      </c>
      <c r="L138" s="9">
        <v>3.02</v>
      </c>
      <c r="M138" s="9">
        <v>0</v>
      </c>
      <c r="N138" s="10">
        <v>65366</v>
      </c>
      <c r="O138" s="10">
        <v>45748</v>
      </c>
      <c r="P138" s="10">
        <v>69.989999999999995</v>
      </c>
      <c r="Q138" s="10">
        <v>44887</v>
      </c>
      <c r="R138" s="10">
        <v>39334</v>
      </c>
      <c r="S138" s="9">
        <v>60.18</v>
      </c>
      <c r="T138" s="9">
        <v>29928</v>
      </c>
      <c r="U138" s="9">
        <v>45.79</v>
      </c>
    </row>
    <row r="139" spans="1:21" ht="16" x14ac:dyDescent="0.15">
      <c r="A139" s="9">
        <v>172</v>
      </c>
      <c r="B139" s="9" t="s">
        <v>35</v>
      </c>
      <c r="C139" s="9" t="s">
        <v>30</v>
      </c>
      <c r="D139" s="9" t="s">
        <v>30</v>
      </c>
      <c r="E139" s="9" t="s">
        <v>31</v>
      </c>
      <c r="F139" s="9" t="s">
        <v>42</v>
      </c>
      <c r="G139" s="9">
        <v>9</v>
      </c>
      <c r="H139" s="9">
        <v>2</v>
      </c>
      <c r="I139" s="9">
        <v>19.399999999999999</v>
      </c>
      <c r="J139" s="9">
        <v>25.5</v>
      </c>
      <c r="K139" s="9">
        <v>10.6</v>
      </c>
      <c r="L139" s="9">
        <v>3.02</v>
      </c>
      <c r="M139" s="9">
        <v>0</v>
      </c>
      <c r="N139" s="10">
        <v>73020</v>
      </c>
      <c r="O139" s="10">
        <v>50363</v>
      </c>
      <c r="P139" s="10">
        <v>68.97</v>
      </c>
      <c r="Q139" s="10">
        <v>49565</v>
      </c>
      <c r="R139" s="10">
        <v>44183</v>
      </c>
      <c r="S139" s="9">
        <v>60.51</v>
      </c>
      <c r="T139" s="9">
        <v>34352</v>
      </c>
      <c r="U139" s="9">
        <v>47.04</v>
      </c>
    </row>
    <row r="140" spans="1:21" ht="16" x14ac:dyDescent="0.15">
      <c r="A140" s="9">
        <v>173</v>
      </c>
      <c r="B140" s="9" t="s">
        <v>35</v>
      </c>
      <c r="C140" s="9" t="s">
        <v>25</v>
      </c>
      <c r="D140" s="9" t="s">
        <v>37</v>
      </c>
      <c r="E140" s="9" t="s">
        <v>27</v>
      </c>
      <c r="F140" s="9" t="s">
        <v>42</v>
      </c>
      <c r="G140" s="9">
        <v>7</v>
      </c>
      <c r="H140" s="9">
        <v>2</v>
      </c>
      <c r="I140" s="9">
        <v>19.399999999999999</v>
      </c>
      <c r="J140" s="9">
        <v>25.5</v>
      </c>
      <c r="K140" s="9">
        <v>10.6</v>
      </c>
      <c r="L140" s="9">
        <v>3.02</v>
      </c>
      <c r="M140" s="9">
        <v>0</v>
      </c>
      <c r="N140" s="10">
        <v>53330</v>
      </c>
      <c r="O140" s="10">
        <v>40484</v>
      </c>
      <c r="P140" s="10">
        <v>75.91</v>
      </c>
      <c r="Q140" s="10">
        <v>40205</v>
      </c>
      <c r="R140" s="10">
        <v>39185</v>
      </c>
      <c r="S140" s="9">
        <v>73.48</v>
      </c>
      <c r="T140" s="9">
        <v>24375</v>
      </c>
      <c r="U140" s="9">
        <v>45.71</v>
      </c>
    </row>
    <row r="141" spans="1:21" ht="16" x14ac:dyDescent="0.15">
      <c r="A141" s="9">
        <v>175</v>
      </c>
      <c r="B141" s="9" t="s">
        <v>35</v>
      </c>
      <c r="C141" s="9" t="s">
        <v>25</v>
      </c>
      <c r="D141" s="9" t="s">
        <v>39</v>
      </c>
      <c r="E141" s="9" t="s">
        <v>27</v>
      </c>
      <c r="F141" s="9" t="s">
        <v>42</v>
      </c>
      <c r="G141" s="9">
        <v>7</v>
      </c>
      <c r="H141" s="9">
        <v>2</v>
      </c>
      <c r="I141" s="9">
        <v>19.399999999999999</v>
      </c>
      <c r="J141" s="9">
        <v>25.5</v>
      </c>
      <c r="K141" s="9">
        <v>10.6</v>
      </c>
      <c r="L141" s="9">
        <v>3.02</v>
      </c>
      <c r="M141" s="9">
        <v>0</v>
      </c>
      <c r="N141" s="10">
        <v>77580</v>
      </c>
      <c r="O141" s="10">
        <v>57231</v>
      </c>
      <c r="P141" s="10">
        <v>73.77</v>
      </c>
      <c r="Q141" s="10">
        <v>56599</v>
      </c>
      <c r="R141" s="10">
        <v>53152</v>
      </c>
      <c r="S141" s="9">
        <v>68.510000000000005</v>
      </c>
      <c r="T141" s="9">
        <v>23243</v>
      </c>
      <c r="U141" s="9">
        <v>29.96</v>
      </c>
    </row>
    <row r="142" spans="1:21" ht="16" x14ac:dyDescent="0.15">
      <c r="A142" s="9">
        <v>176</v>
      </c>
      <c r="B142" s="9" t="s">
        <v>35</v>
      </c>
      <c r="C142" s="9" t="s">
        <v>25</v>
      </c>
      <c r="D142" s="9" t="s">
        <v>32</v>
      </c>
      <c r="E142" s="9" t="s">
        <v>27</v>
      </c>
      <c r="F142" s="9" t="s">
        <v>42</v>
      </c>
      <c r="G142" s="9">
        <v>9</v>
      </c>
      <c r="H142" s="9">
        <v>2</v>
      </c>
      <c r="I142" s="9">
        <v>19.399999999999999</v>
      </c>
      <c r="J142" s="9">
        <v>25.5</v>
      </c>
      <c r="K142" s="9">
        <v>10.6</v>
      </c>
      <c r="L142" s="9">
        <v>3.02</v>
      </c>
      <c r="M142" s="9">
        <v>0</v>
      </c>
      <c r="N142" s="10">
        <v>74442</v>
      </c>
      <c r="O142" s="10">
        <v>50333</v>
      </c>
      <c r="P142" s="10">
        <v>67.61</v>
      </c>
      <c r="Q142" s="10">
        <v>49303</v>
      </c>
      <c r="R142" s="10">
        <v>42157</v>
      </c>
      <c r="S142" s="9">
        <v>56.63</v>
      </c>
      <c r="T142" s="9">
        <v>33119</v>
      </c>
      <c r="U142" s="9">
        <v>44.49</v>
      </c>
    </row>
    <row r="143" spans="1:21" ht="16" x14ac:dyDescent="0.15">
      <c r="A143" s="9">
        <v>177</v>
      </c>
      <c r="B143" s="9" t="s">
        <v>35</v>
      </c>
      <c r="C143" s="9" t="s">
        <v>25</v>
      </c>
      <c r="D143" s="9" t="s">
        <v>39</v>
      </c>
      <c r="E143" s="9" t="s">
        <v>27</v>
      </c>
      <c r="F143" s="9" t="s">
        <v>42</v>
      </c>
      <c r="G143" s="9">
        <v>10</v>
      </c>
      <c r="H143" s="9">
        <v>2</v>
      </c>
      <c r="I143" s="9">
        <v>19.399999999999999</v>
      </c>
      <c r="J143" s="9">
        <v>25.5</v>
      </c>
      <c r="K143" s="9">
        <v>10.6</v>
      </c>
      <c r="L143" s="9">
        <v>3.02</v>
      </c>
      <c r="M143" s="9">
        <v>0</v>
      </c>
      <c r="N143" s="10">
        <v>82517</v>
      </c>
      <c r="O143" s="10">
        <v>62141</v>
      </c>
      <c r="P143" s="10">
        <v>75.31</v>
      </c>
      <c r="Q143" s="10">
        <v>61552</v>
      </c>
      <c r="R143" s="10">
        <v>57715</v>
      </c>
      <c r="S143" s="9">
        <v>69.94</v>
      </c>
      <c r="T143" s="9">
        <v>21576</v>
      </c>
      <c r="U143" s="9">
        <v>26.15</v>
      </c>
    </row>
    <row r="144" spans="1:21" ht="16" x14ac:dyDescent="0.15">
      <c r="A144" s="9">
        <v>178</v>
      </c>
      <c r="B144" s="9" t="s">
        <v>35</v>
      </c>
      <c r="C144" s="9" t="s">
        <v>30</v>
      </c>
      <c r="D144" s="9" t="s">
        <v>30</v>
      </c>
      <c r="E144" s="9" t="s">
        <v>31</v>
      </c>
      <c r="F144" s="9" t="s">
        <v>42</v>
      </c>
      <c r="G144" s="9">
        <v>10</v>
      </c>
      <c r="H144" s="9">
        <v>2</v>
      </c>
      <c r="I144" s="9">
        <v>19.399999999999999</v>
      </c>
      <c r="J144" s="9">
        <v>25.5</v>
      </c>
      <c r="K144" s="9">
        <v>10.6</v>
      </c>
      <c r="L144" s="9">
        <v>3.02</v>
      </c>
      <c r="M144" s="9">
        <v>0</v>
      </c>
      <c r="N144" s="10">
        <v>75222</v>
      </c>
      <c r="O144" s="10">
        <v>52766</v>
      </c>
      <c r="P144" s="10">
        <v>70.150000000000006</v>
      </c>
      <c r="Q144" s="10">
        <v>51963</v>
      </c>
      <c r="R144" s="10">
        <v>44625</v>
      </c>
      <c r="S144" s="9">
        <v>59.32</v>
      </c>
      <c r="T144" s="9">
        <v>34510</v>
      </c>
      <c r="U144" s="9">
        <v>45.88</v>
      </c>
    </row>
    <row r="145" spans="1:21" ht="16" x14ac:dyDescent="0.15">
      <c r="A145" s="9">
        <v>179</v>
      </c>
      <c r="B145" s="9" t="s">
        <v>35</v>
      </c>
      <c r="C145" s="9" t="s">
        <v>25</v>
      </c>
      <c r="D145" s="9" t="s">
        <v>37</v>
      </c>
      <c r="E145" s="9" t="s">
        <v>27</v>
      </c>
      <c r="F145" s="9" t="s">
        <v>42</v>
      </c>
      <c r="G145" s="9">
        <v>8</v>
      </c>
      <c r="H145" s="9">
        <v>2</v>
      </c>
      <c r="I145" s="9">
        <v>19.399999999999999</v>
      </c>
      <c r="J145" s="9">
        <v>25.5</v>
      </c>
      <c r="K145" s="9">
        <v>10.6</v>
      </c>
      <c r="L145" s="9">
        <v>3.02</v>
      </c>
      <c r="M145" s="9">
        <v>0</v>
      </c>
      <c r="N145" s="10">
        <v>78780</v>
      </c>
      <c r="O145" s="10">
        <v>58449</v>
      </c>
      <c r="P145" s="10">
        <v>74.19</v>
      </c>
      <c r="Q145" s="10">
        <v>57961</v>
      </c>
      <c r="R145" s="10">
        <v>54574</v>
      </c>
      <c r="S145" s="9">
        <v>69.27</v>
      </c>
      <c r="T145" s="9">
        <v>32725</v>
      </c>
      <c r="U145" s="9">
        <v>41.54</v>
      </c>
    </row>
    <row r="146" spans="1:21" ht="16" x14ac:dyDescent="0.15">
      <c r="A146" s="9">
        <v>180</v>
      </c>
      <c r="B146" s="9" t="s">
        <v>35</v>
      </c>
      <c r="C146" s="9" t="s">
        <v>25</v>
      </c>
      <c r="D146" s="9" t="s">
        <v>37</v>
      </c>
      <c r="E146" s="9" t="s">
        <v>29</v>
      </c>
      <c r="F146" s="9" t="s">
        <v>42</v>
      </c>
      <c r="G146" s="9">
        <v>7</v>
      </c>
      <c r="H146" s="9">
        <v>2</v>
      </c>
      <c r="I146" s="9">
        <v>19.399999999999999</v>
      </c>
      <c r="J146" s="9">
        <v>25.5</v>
      </c>
      <c r="K146" s="9">
        <v>10.6</v>
      </c>
      <c r="L146" s="9">
        <v>3.02</v>
      </c>
      <c r="M146" s="9">
        <v>0</v>
      </c>
      <c r="N146" s="10">
        <v>71404</v>
      </c>
      <c r="O146" s="10">
        <v>52945</v>
      </c>
      <c r="P146" s="10">
        <v>74.150000000000006</v>
      </c>
      <c r="Q146" s="10">
        <v>52255</v>
      </c>
      <c r="R146" s="10">
        <v>48619</v>
      </c>
      <c r="S146" s="9">
        <v>68.09</v>
      </c>
      <c r="T146" s="9">
        <v>27957</v>
      </c>
      <c r="U146" s="9">
        <v>39.15</v>
      </c>
    </row>
    <row r="147" spans="1:21" ht="16" x14ac:dyDescent="0.15">
      <c r="A147" s="9">
        <v>181</v>
      </c>
      <c r="B147" s="9" t="s">
        <v>35</v>
      </c>
      <c r="C147" s="9" t="s">
        <v>25</v>
      </c>
      <c r="D147" s="9" t="s">
        <v>32</v>
      </c>
      <c r="E147" s="9" t="s">
        <v>29</v>
      </c>
      <c r="F147" s="9" t="s">
        <v>42</v>
      </c>
      <c r="G147" s="9">
        <v>7</v>
      </c>
      <c r="H147" s="9">
        <v>2</v>
      </c>
      <c r="I147" s="9">
        <v>19.399999999999999</v>
      </c>
      <c r="J147" s="9">
        <v>25.5</v>
      </c>
      <c r="K147" s="9">
        <v>10.6</v>
      </c>
      <c r="L147" s="9">
        <v>3.02</v>
      </c>
      <c r="M147" s="9">
        <v>0</v>
      </c>
      <c r="N147" s="10">
        <v>92030</v>
      </c>
      <c r="O147" s="10">
        <v>64285</v>
      </c>
      <c r="P147" s="10">
        <v>69.849999999999994</v>
      </c>
      <c r="Q147" s="10">
        <v>63317</v>
      </c>
      <c r="R147" s="10">
        <v>56407</v>
      </c>
      <c r="S147" s="9">
        <v>61.29</v>
      </c>
      <c r="T147" s="9">
        <v>38894</v>
      </c>
      <c r="U147" s="9">
        <v>42.26</v>
      </c>
    </row>
    <row r="148" spans="1:21" ht="16" x14ac:dyDescent="0.15">
      <c r="A148" s="9">
        <v>182</v>
      </c>
      <c r="B148" s="9" t="s">
        <v>35</v>
      </c>
      <c r="C148" s="9" t="s">
        <v>30</v>
      </c>
      <c r="D148" s="9" t="s">
        <v>30</v>
      </c>
      <c r="E148" s="9" t="s">
        <v>31</v>
      </c>
      <c r="F148" s="9" t="s">
        <v>42</v>
      </c>
      <c r="G148" s="9">
        <v>8</v>
      </c>
      <c r="H148" s="9">
        <v>2</v>
      </c>
      <c r="I148" s="9">
        <v>19.399999999999999</v>
      </c>
      <c r="J148" s="9">
        <v>25.5</v>
      </c>
      <c r="K148" s="9">
        <v>10.6</v>
      </c>
      <c r="L148" s="9">
        <v>3.02</v>
      </c>
      <c r="M148" s="9">
        <v>0</v>
      </c>
      <c r="N148" s="10">
        <v>68621</v>
      </c>
      <c r="O148" s="10">
        <v>49975</v>
      </c>
      <c r="P148" s="10">
        <v>72.83</v>
      </c>
      <c r="Q148" s="10">
        <v>49147</v>
      </c>
      <c r="R148" s="10">
        <v>45134</v>
      </c>
      <c r="S148" s="9">
        <v>65.77</v>
      </c>
      <c r="T148" s="9">
        <v>29029</v>
      </c>
      <c r="U148" s="9">
        <v>42.3</v>
      </c>
    </row>
    <row r="149" spans="1:21" ht="16" x14ac:dyDescent="0.15">
      <c r="A149" s="9">
        <v>183</v>
      </c>
      <c r="B149" s="9" t="s">
        <v>35</v>
      </c>
      <c r="C149" s="9" t="s">
        <v>25</v>
      </c>
      <c r="D149" s="9" t="s">
        <v>26</v>
      </c>
      <c r="E149" s="9" t="s">
        <v>29</v>
      </c>
      <c r="F149" s="9" t="s">
        <v>42</v>
      </c>
      <c r="G149" s="9">
        <v>9</v>
      </c>
      <c r="H149" s="9">
        <v>2</v>
      </c>
      <c r="I149" s="9">
        <v>19.399999999999999</v>
      </c>
      <c r="J149" s="9">
        <v>25.5</v>
      </c>
      <c r="K149" s="9">
        <v>10.6</v>
      </c>
      <c r="L149" s="9">
        <v>3.02</v>
      </c>
      <c r="M149" s="9">
        <v>0</v>
      </c>
      <c r="N149" s="10">
        <v>72006</v>
      </c>
      <c r="O149" s="10">
        <v>51458</v>
      </c>
      <c r="P149" s="10">
        <v>71.459999999999994</v>
      </c>
      <c r="Q149" s="10">
        <v>50820</v>
      </c>
      <c r="R149" s="10">
        <v>45516</v>
      </c>
      <c r="S149" s="9">
        <v>63.21</v>
      </c>
      <c r="T149" s="9">
        <v>33520</v>
      </c>
      <c r="U149" s="9">
        <v>46.55</v>
      </c>
    </row>
    <row r="150" spans="1:21" ht="16" x14ac:dyDescent="0.15">
      <c r="A150" s="9">
        <v>185</v>
      </c>
      <c r="B150" s="9" t="s">
        <v>35</v>
      </c>
      <c r="C150" s="9" t="s">
        <v>25</v>
      </c>
      <c r="D150" s="9" t="s">
        <v>37</v>
      </c>
      <c r="E150" s="9" t="s">
        <v>29</v>
      </c>
      <c r="F150" s="9" t="s">
        <v>42</v>
      </c>
      <c r="G150" s="9">
        <v>9</v>
      </c>
      <c r="H150" s="9">
        <v>2</v>
      </c>
      <c r="I150" s="9">
        <v>19.399999999999999</v>
      </c>
      <c r="J150" s="9">
        <v>25.5</v>
      </c>
      <c r="K150" s="9">
        <v>10.6</v>
      </c>
      <c r="L150" s="9">
        <v>3.02</v>
      </c>
      <c r="M150" s="9">
        <v>0</v>
      </c>
      <c r="N150" s="10">
        <v>76659</v>
      </c>
      <c r="O150" s="10">
        <v>55952</v>
      </c>
      <c r="P150" s="10">
        <v>72.989999999999995</v>
      </c>
      <c r="Q150" s="10">
        <v>55457</v>
      </c>
      <c r="R150" s="10">
        <v>52760</v>
      </c>
      <c r="S150" s="9">
        <v>68.819999999999993</v>
      </c>
      <c r="T150" s="9">
        <v>30095</v>
      </c>
      <c r="U150" s="9">
        <v>39.26</v>
      </c>
    </row>
    <row r="151" spans="1:21" ht="16" x14ac:dyDescent="0.15">
      <c r="A151" s="9">
        <v>186</v>
      </c>
      <c r="B151" s="9" t="s">
        <v>35</v>
      </c>
      <c r="C151" s="9" t="s">
        <v>25</v>
      </c>
      <c r="D151" s="9" t="s">
        <v>32</v>
      </c>
      <c r="E151" s="9" t="s">
        <v>29</v>
      </c>
      <c r="F151" s="9" t="s">
        <v>42</v>
      </c>
      <c r="G151" s="9">
        <v>8</v>
      </c>
      <c r="H151" s="9">
        <v>2</v>
      </c>
      <c r="I151" s="9">
        <v>19.399999999999999</v>
      </c>
      <c r="J151" s="9">
        <v>25.5</v>
      </c>
      <c r="K151" s="9">
        <v>10.6</v>
      </c>
      <c r="L151" s="9">
        <v>3.02</v>
      </c>
      <c r="M151" s="9">
        <v>0</v>
      </c>
      <c r="N151" s="10">
        <v>70121</v>
      </c>
      <c r="O151" s="10">
        <v>49110</v>
      </c>
      <c r="P151" s="10">
        <v>70.040000000000006</v>
      </c>
      <c r="Q151" s="10">
        <v>48378</v>
      </c>
      <c r="R151" s="10">
        <v>43418</v>
      </c>
      <c r="S151" s="9">
        <v>61.92</v>
      </c>
      <c r="T151" s="9">
        <v>26827</v>
      </c>
      <c r="U151" s="9">
        <v>38.26</v>
      </c>
    </row>
    <row r="152" spans="1:21" ht="16" x14ac:dyDescent="0.15">
      <c r="A152" s="9">
        <v>187</v>
      </c>
      <c r="B152" s="9" t="s">
        <v>35</v>
      </c>
      <c r="C152" s="9" t="s">
        <v>25</v>
      </c>
      <c r="D152" s="9" t="s">
        <v>26</v>
      </c>
      <c r="E152" s="9" t="s">
        <v>29</v>
      </c>
      <c r="F152" s="9" t="s">
        <v>42</v>
      </c>
      <c r="G152" s="9">
        <v>11</v>
      </c>
      <c r="H152" s="9">
        <v>2</v>
      </c>
      <c r="I152" s="9">
        <v>19.399999999999999</v>
      </c>
      <c r="J152" s="9">
        <v>25.5</v>
      </c>
      <c r="K152" s="9">
        <v>10.6</v>
      </c>
      <c r="L152" s="9">
        <v>3.02</v>
      </c>
      <c r="M152" s="9">
        <v>0</v>
      </c>
      <c r="N152" s="10">
        <v>76646</v>
      </c>
      <c r="O152" s="10">
        <v>56320</v>
      </c>
      <c r="P152" s="10">
        <v>73.48</v>
      </c>
      <c r="Q152" s="10">
        <v>55810</v>
      </c>
      <c r="R152" s="10">
        <v>50181</v>
      </c>
      <c r="S152" s="9">
        <v>65.47</v>
      </c>
      <c r="T152" s="9">
        <v>36142</v>
      </c>
      <c r="U152" s="9">
        <v>47.15</v>
      </c>
    </row>
    <row r="153" spans="1:21" ht="16" x14ac:dyDescent="0.15">
      <c r="A153" s="9">
        <v>188</v>
      </c>
      <c r="B153" s="9" t="s">
        <v>35</v>
      </c>
      <c r="C153" s="9" t="s">
        <v>25</v>
      </c>
      <c r="D153" s="9" t="s">
        <v>39</v>
      </c>
      <c r="E153" s="9" t="s">
        <v>27</v>
      </c>
      <c r="F153" s="9" t="s">
        <v>42</v>
      </c>
      <c r="G153" s="9">
        <v>12</v>
      </c>
      <c r="H153" s="9">
        <v>2</v>
      </c>
      <c r="I153" s="9">
        <v>19.399999999999999</v>
      </c>
      <c r="J153" s="9">
        <v>25.5</v>
      </c>
      <c r="K153" s="9">
        <v>10.6</v>
      </c>
      <c r="L153" s="9">
        <v>3.02</v>
      </c>
      <c r="M153" s="9">
        <v>0</v>
      </c>
      <c r="N153" s="10">
        <v>57861</v>
      </c>
      <c r="O153" s="10">
        <v>42843</v>
      </c>
      <c r="P153" s="10">
        <v>74.040000000000006</v>
      </c>
      <c r="Q153" s="10">
        <v>42441</v>
      </c>
      <c r="R153" s="10">
        <v>39642</v>
      </c>
      <c r="S153" s="9">
        <v>68.510000000000005</v>
      </c>
      <c r="T153" s="9">
        <v>19161</v>
      </c>
      <c r="U153" s="9">
        <v>33.119999999999997</v>
      </c>
    </row>
    <row r="154" spans="1:21" ht="16" x14ac:dyDescent="0.15">
      <c r="A154" s="9">
        <v>189</v>
      </c>
      <c r="B154" s="9" t="s">
        <v>35</v>
      </c>
      <c r="C154" s="9" t="s">
        <v>25</v>
      </c>
      <c r="D154" s="9" t="s">
        <v>26</v>
      </c>
      <c r="E154" s="9" t="s">
        <v>29</v>
      </c>
      <c r="F154" s="9" t="s">
        <v>42</v>
      </c>
      <c r="G154" s="9">
        <v>12</v>
      </c>
      <c r="H154" s="9">
        <v>2</v>
      </c>
      <c r="I154" s="9">
        <v>19.399999999999999</v>
      </c>
      <c r="J154" s="9">
        <v>25.5</v>
      </c>
      <c r="K154" s="9">
        <v>10.6</v>
      </c>
      <c r="L154" s="9">
        <v>3.02</v>
      </c>
      <c r="M154" s="9">
        <v>0</v>
      </c>
      <c r="N154" s="10">
        <v>66107</v>
      </c>
      <c r="O154" s="10">
        <v>45159</v>
      </c>
      <c r="P154" s="10">
        <v>68.31</v>
      </c>
      <c r="Q154" s="10">
        <v>44814</v>
      </c>
      <c r="R154" s="10">
        <v>39409</v>
      </c>
      <c r="S154" s="9">
        <v>59.61</v>
      </c>
      <c r="T154" s="9">
        <v>30790</v>
      </c>
      <c r="U154" s="9">
        <v>46.58</v>
      </c>
    </row>
    <row r="155" spans="1:21" ht="16" x14ac:dyDescent="0.15">
      <c r="A155" s="9">
        <v>190</v>
      </c>
      <c r="B155" s="9" t="s">
        <v>35</v>
      </c>
      <c r="C155" s="9" t="s">
        <v>25</v>
      </c>
      <c r="D155" s="9" t="s">
        <v>39</v>
      </c>
      <c r="E155" s="9" t="s">
        <v>27</v>
      </c>
      <c r="F155" s="9" t="s">
        <v>42</v>
      </c>
      <c r="G155" s="9">
        <v>8</v>
      </c>
      <c r="H155" s="9">
        <v>2</v>
      </c>
      <c r="I155" s="9">
        <v>19.399999999999999</v>
      </c>
      <c r="J155" s="9">
        <v>25.5</v>
      </c>
      <c r="K155" s="9">
        <v>10.6</v>
      </c>
      <c r="L155" s="9">
        <v>3.02</v>
      </c>
      <c r="M155" s="9">
        <v>0</v>
      </c>
      <c r="N155" s="10">
        <v>73030</v>
      </c>
      <c r="O155" s="10">
        <v>54667</v>
      </c>
      <c r="P155" s="10">
        <v>74.86</v>
      </c>
      <c r="Q155" s="10">
        <v>53927</v>
      </c>
      <c r="R155" s="10">
        <v>48521</v>
      </c>
      <c r="S155" s="9">
        <v>66.44</v>
      </c>
      <c r="T155" s="9">
        <v>17284</v>
      </c>
      <c r="U155" s="9">
        <v>23.67</v>
      </c>
    </row>
    <row r="156" spans="1:21" ht="16" x14ac:dyDescent="0.15">
      <c r="A156" s="9">
        <v>191</v>
      </c>
      <c r="B156" s="9" t="s">
        <v>35</v>
      </c>
      <c r="C156" s="9" t="s">
        <v>25</v>
      </c>
      <c r="D156" s="9" t="s">
        <v>32</v>
      </c>
      <c r="E156" s="9" t="s">
        <v>27</v>
      </c>
      <c r="F156" s="9" t="s">
        <v>42</v>
      </c>
      <c r="G156" s="9">
        <v>8</v>
      </c>
      <c r="H156" s="9">
        <v>2</v>
      </c>
      <c r="I156" s="9">
        <v>19.399999999999999</v>
      </c>
      <c r="J156" s="9">
        <v>25.5</v>
      </c>
      <c r="K156" s="9">
        <v>10.6</v>
      </c>
      <c r="L156" s="9">
        <v>3.02</v>
      </c>
      <c r="M156" s="9">
        <v>0</v>
      </c>
      <c r="N156" s="10">
        <v>78282</v>
      </c>
      <c r="O156" s="10">
        <v>56753</v>
      </c>
      <c r="P156" s="10">
        <v>72.5</v>
      </c>
      <c r="Q156" s="10">
        <v>55732</v>
      </c>
      <c r="R156" s="10">
        <v>49204</v>
      </c>
      <c r="S156" s="9">
        <v>62.85</v>
      </c>
      <c r="T156" s="9">
        <v>36949</v>
      </c>
      <c r="U156" s="9">
        <v>47.2</v>
      </c>
    </row>
    <row r="157" spans="1:21" ht="16" x14ac:dyDescent="0.15">
      <c r="A157" s="9">
        <v>194</v>
      </c>
      <c r="B157" s="9" t="s">
        <v>35</v>
      </c>
      <c r="C157" s="9" t="s">
        <v>25</v>
      </c>
      <c r="D157" s="9" t="s">
        <v>37</v>
      </c>
      <c r="E157" s="9" t="s">
        <v>29</v>
      </c>
      <c r="F157" s="9" t="s">
        <v>42</v>
      </c>
      <c r="G157" s="9">
        <v>8</v>
      </c>
      <c r="H157" s="9">
        <v>2</v>
      </c>
      <c r="I157" s="9">
        <v>19.399999999999999</v>
      </c>
      <c r="J157" s="9">
        <v>25.5</v>
      </c>
      <c r="K157" s="9">
        <v>10.6</v>
      </c>
      <c r="L157" s="9">
        <v>3.02</v>
      </c>
      <c r="M157" s="9">
        <v>0</v>
      </c>
      <c r="N157" s="10">
        <v>84930</v>
      </c>
      <c r="O157" s="10">
        <v>59970</v>
      </c>
      <c r="P157" s="10">
        <v>70.61</v>
      </c>
      <c r="Q157" s="10">
        <v>58993</v>
      </c>
      <c r="R157" s="10">
        <v>53126</v>
      </c>
      <c r="S157" s="9">
        <v>62.55</v>
      </c>
      <c r="T157" s="9">
        <v>27343</v>
      </c>
      <c r="U157" s="9">
        <v>32.19</v>
      </c>
    </row>
    <row r="158" spans="1:21" ht="16" x14ac:dyDescent="0.15">
      <c r="A158" s="9">
        <v>195</v>
      </c>
      <c r="B158" s="9" t="s">
        <v>35</v>
      </c>
      <c r="C158" s="9" t="s">
        <v>25</v>
      </c>
      <c r="D158" s="9" t="s">
        <v>32</v>
      </c>
      <c r="E158" s="9" t="s">
        <v>27</v>
      </c>
      <c r="F158" s="9" t="s">
        <v>42</v>
      </c>
      <c r="G158" s="9">
        <v>12</v>
      </c>
      <c r="H158" s="9">
        <v>2</v>
      </c>
      <c r="I158" s="9">
        <v>19.399999999999999</v>
      </c>
      <c r="J158" s="9">
        <v>25.5</v>
      </c>
      <c r="K158" s="9">
        <v>10.6</v>
      </c>
      <c r="L158" s="9">
        <v>3.02</v>
      </c>
      <c r="M158" s="9">
        <v>0</v>
      </c>
      <c r="N158" s="10">
        <v>81198</v>
      </c>
      <c r="O158" s="10">
        <v>58025</v>
      </c>
      <c r="P158" s="10">
        <v>71.459999999999994</v>
      </c>
      <c r="Q158" s="10">
        <v>57132</v>
      </c>
      <c r="R158" s="10">
        <v>51620</v>
      </c>
      <c r="S158" s="9">
        <v>63.57</v>
      </c>
      <c r="T158" s="9">
        <v>31790</v>
      </c>
      <c r="U158" s="9">
        <v>39.15</v>
      </c>
    </row>
    <row r="159" spans="1:21" ht="16" x14ac:dyDescent="0.15">
      <c r="A159" s="9">
        <v>196</v>
      </c>
      <c r="B159" s="9" t="s">
        <v>35</v>
      </c>
      <c r="C159" s="9" t="s">
        <v>25</v>
      </c>
      <c r="D159" s="9" t="s">
        <v>32</v>
      </c>
      <c r="E159" s="9" t="s">
        <v>27</v>
      </c>
      <c r="F159" s="9" t="s">
        <v>42</v>
      </c>
      <c r="G159" s="9">
        <v>10</v>
      </c>
      <c r="H159" s="9">
        <v>2</v>
      </c>
      <c r="I159" s="9">
        <v>19.399999999999999</v>
      </c>
      <c r="J159" s="9">
        <v>25.5</v>
      </c>
      <c r="K159" s="9">
        <v>10.6</v>
      </c>
      <c r="L159" s="9">
        <v>3.02</v>
      </c>
      <c r="M159" s="9">
        <v>0</v>
      </c>
      <c r="N159" s="10">
        <v>76312</v>
      </c>
      <c r="O159" s="10">
        <v>53777</v>
      </c>
      <c r="P159" s="10">
        <v>70.47</v>
      </c>
      <c r="Q159" s="10">
        <v>52922</v>
      </c>
      <c r="R159" s="10">
        <v>46802</v>
      </c>
      <c r="S159" s="9">
        <v>61.33</v>
      </c>
      <c r="T159" s="9">
        <v>36484</v>
      </c>
      <c r="U159" s="9">
        <v>47.81</v>
      </c>
    </row>
    <row r="160" spans="1:21" ht="16" x14ac:dyDescent="0.15">
      <c r="A160" s="9">
        <v>197</v>
      </c>
      <c r="B160" s="9" t="s">
        <v>35</v>
      </c>
      <c r="C160" s="9" t="s">
        <v>25</v>
      </c>
      <c r="D160" s="9" t="s">
        <v>39</v>
      </c>
      <c r="E160" s="9" t="s">
        <v>29</v>
      </c>
      <c r="F160" s="9" t="s">
        <v>42</v>
      </c>
      <c r="G160" s="9">
        <v>11</v>
      </c>
      <c r="H160" s="9">
        <v>2</v>
      </c>
      <c r="I160" s="9">
        <v>19.399999999999999</v>
      </c>
      <c r="J160" s="9">
        <v>25.5</v>
      </c>
      <c r="K160" s="9">
        <v>10.6</v>
      </c>
      <c r="L160" s="9">
        <v>3.02</v>
      </c>
      <c r="M160" s="9">
        <v>0</v>
      </c>
      <c r="N160" s="10">
        <v>118985</v>
      </c>
      <c r="O160" s="10">
        <v>88291</v>
      </c>
      <c r="P160" s="10">
        <v>74.2</v>
      </c>
      <c r="Q160" s="10">
        <v>87795</v>
      </c>
      <c r="R160" s="10">
        <v>83724</v>
      </c>
      <c r="S160" s="9">
        <v>70.37</v>
      </c>
      <c r="T160" s="9">
        <v>35794</v>
      </c>
      <c r="U160" s="9">
        <v>30.08</v>
      </c>
    </row>
    <row r="161" spans="1:21" ht="16" x14ac:dyDescent="0.15">
      <c r="A161" s="9">
        <v>198</v>
      </c>
      <c r="B161" s="9" t="s">
        <v>35</v>
      </c>
      <c r="C161" s="9" t="s">
        <v>25</v>
      </c>
      <c r="D161" s="9" t="s">
        <v>26</v>
      </c>
      <c r="E161" s="9" t="s">
        <v>29</v>
      </c>
      <c r="F161" s="9" t="s">
        <v>38</v>
      </c>
      <c r="G161" s="9">
        <v>10</v>
      </c>
      <c r="H161" s="9">
        <v>2</v>
      </c>
      <c r="I161" s="9">
        <v>31.7</v>
      </c>
      <c r="J161" s="9">
        <v>27.7</v>
      </c>
      <c r="K161" s="9">
        <v>8.3000000000000007</v>
      </c>
      <c r="L161" s="9">
        <v>9.24</v>
      </c>
      <c r="M161" s="9">
        <v>9.34</v>
      </c>
      <c r="N161" s="10">
        <v>86867</v>
      </c>
      <c r="O161" s="10">
        <v>59088</v>
      </c>
      <c r="P161" s="10">
        <v>68.02</v>
      </c>
      <c r="Q161" s="10">
        <v>58696</v>
      </c>
      <c r="R161" s="10">
        <v>51601</v>
      </c>
      <c r="S161" s="9">
        <v>59.4</v>
      </c>
      <c r="T161" s="9">
        <v>40858</v>
      </c>
      <c r="U161" s="9">
        <v>47.04</v>
      </c>
    </row>
    <row r="162" spans="1:21" ht="16" x14ac:dyDescent="0.15">
      <c r="A162" s="9">
        <v>199</v>
      </c>
      <c r="B162" s="9" t="s">
        <v>35</v>
      </c>
      <c r="C162" s="9" t="s">
        <v>25</v>
      </c>
      <c r="D162" s="9" t="s">
        <v>32</v>
      </c>
      <c r="E162" s="9" t="s">
        <v>29</v>
      </c>
      <c r="F162" s="9" t="s">
        <v>42</v>
      </c>
      <c r="G162" s="9">
        <v>12</v>
      </c>
      <c r="H162" s="9">
        <v>2</v>
      </c>
      <c r="I162" s="9">
        <v>19.399999999999999</v>
      </c>
      <c r="J162" s="9">
        <v>25.5</v>
      </c>
      <c r="K162" s="9">
        <v>10.6</v>
      </c>
      <c r="L162" s="9">
        <v>3.02</v>
      </c>
      <c r="M162" s="9">
        <v>0</v>
      </c>
      <c r="N162" s="10">
        <v>67734</v>
      </c>
      <c r="O162" s="10">
        <v>48167</v>
      </c>
      <c r="P162" s="10">
        <v>71.11</v>
      </c>
      <c r="Q162" s="10">
        <v>47470</v>
      </c>
      <c r="R162" s="10">
        <v>42094</v>
      </c>
      <c r="S162" s="9">
        <v>62.15</v>
      </c>
      <c r="T162" s="9">
        <v>29148</v>
      </c>
      <c r="U162" s="9">
        <v>43.03</v>
      </c>
    </row>
    <row r="163" spans="1:21" ht="16" x14ac:dyDescent="0.15">
      <c r="A163" s="9">
        <v>200</v>
      </c>
      <c r="B163" s="9" t="s">
        <v>35</v>
      </c>
      <c r="C163" s="9" t="s">
        <v>25</v>
      </c>
      <c r="D163" s="9" t="s">
        <v>26</v>
      </c>
      <c r="E163" s="9" t="s">
        <v>29</v>
      </c>
      <c r="F163" s="9" t="s">
        <v>38</v>
      </c>
      <c r="G163" s="9">
        <v>8</v>
      </c>
      <c r="H163" s="9">
        <v>2</v>
      </c>
      <c r="I163" s="9">
        <v>31.7</v>
      </c>
      <c r="J163" s="9">
        <v>27.7</v>
      </c>
      <c r="K163" s="9">
        <v>8.3000000000000007</v>
      </c>
      <c r="L163" s="9">
        <v>9.24</v>
      </c>
      <c r="M163" s="9">
        <v>9.34</v>
      </c>
      <c r="N163" s="10">
        <v>72291</v>
      </c>
      <c r="O163" s="10">
        <v>48677</v>
      </c>
      <c r="P163" s="10">
        <v>67.33</v>
      </c>
      <c r="Q163" s="10">
        <v>48185</v>
      </c>
      <c r="R163" s="10">
        <v>43120</v>
      </c>
      <c r="S163" s="9">
        <v>59.65</v>
      </c>
      <c r="T163" s="9">
        <v>34153</v>
      </c>
      <c r="U163" s="9">
        <v>47.24</v>
      </c>
    </row>
    <row r="164" spans="1:21" ht="16" x14ac:dyDescent="0.15">
      <c r="A164" s="9">
        <v>201</v>
      </c>
      <c r="B164" s="9" t="s">
        <v>35</v>
      </c>
      <c r="C164" s="9" t="s">
        <v>25</v>
      </c>
      <c r="D164" s="9" t="s">
        <v>37</v>
      </c>
      <c r="E164" s="9" t="s">
        <v>27</v>
      </c>
      <c r="F164" s="9" t="s">
        <v>38</v>
      </c>
      <c r="G164" s="9">
        <v>9</v>
      </c>
      <c r="H164" s="9">
        <v>2</v>
      </c>
      <c r="I164" s="9">
        <v>31.7</v>
      </c>
      <c r="J164" s="9">
        <v>27.7</v>
      </c>
      <c r="K164" s="9">
        <v>8.3000000000000007</v>
      </c>
      <c r="L164" s="9">
        <v>9.24</v>
      </c>
      <c r="M164" s="9">
        <v>9.34</v>
      </c>
      <c r="N164" s="10">
        <v>71868</v>
      </c>
      <c r="O164" s="10">
        <v>52419</v>
      </c>
      <c r="P164" s="10">
        <v>72.94</v>
      </c>
      <c r="Q164" s="10">
        <v>52068</v>
      </c>
      <c r="R164" s="10">
        <v>49124</v>
      </c>
      <c r="S164" s="9">
        <v>68.349999999999994</v>
      </c>
      <c r="T164" s="9">
        <v>24755</v>
      </c>
      <c r="U164" s="9">
        <v>34.450000000000003</v>
      </c>
    </row>
    <row r="165" spans="1:21" ht="16" x14ac:dyDescent="0.15">
      <c r="A165" s="9">
        <v>202</v>
      </c>
      <c r="B165" s="9" t="s">
        <v>35</v>
      </c>
      <c r="C165" s="9" t="s">
        <v>25</v>
      </c>
      <c r="D165" s="9" t="s">
        <v>26</v>
      </c>
      <c r="E165" s="9" t="s">
        <v>29</v>
      </c>
      <c r="F165" s="9" t="s">
        <v>42</v>
      </c>
      <c r="G165" s="9">
        <v>8</v>
      </c>
      <c r="H165" s="9">
        <v>2</v>
      </c>
      <c r="I165" s="9">
        <v>19.399999999999999</v>
      </c>
      <c r="J165" s="9">
        <v>25.5</v>
      </c>
      <c r="K165" s="9">
        <v>10.6</v>
      </c>
      <c r="L165" s="9">
        <v>3.02</v>
      </c>
      <c r="M165" s="9">
        <v>0</v>
      </c>
      <c r="N165" s="10">
        <v>70847</v>
      </c>
      <c r="O165" s="10">
        <v>49250</v>
      </c>
      <c r="P165" s="10">
        <v>69.52</v>
      </c>
      <c r="Q165" s="10">
        <v>48716</v>
      </c>
      <c r="R165" s="10">
        <v>43574</v>
      </c>
      <c r="S165" s="9">
        <v>61.5</v>
      </c>
      <c r="T165" s="9">
        <v>34318</v>
      </c>
      <c r="U165" s="9">
        <v>48.44</v>
      </c>
    </row>
    <row r="166" spans="1:21" ht="16" x14ac:dyDescent="0.15">
      <c r="A166" s="9">
        <v>203</v>
      </c>
      <c r="B166" s="9" t="s">
        <v>35</v>
      </c>
      <c r="C166" s="9" t="s">
        <v>30</v>
      </c>
      <c r="D166" s="9" t="s">
        <v>30</v>
      </c>
      <c r="E166" s="9" t="s">
        <v>31</v>
      </c>
      <c r="F166" s="9" t="s">
        <v>42</v>
      </c>
      <c r="G166" s="9">
        <v>11</v>
      </c>
      <c r="H166" s="9">
        <v>2</v>
      </c>
      <c r="I166" s="9">
        <v>19.399999999999999</v>
      </c>
      <c r="J166" s="9">
        <v>25.5</v>
      </c>
      <c r="K166" s="9">
        <v>10.6</v>
      </c>
      <c r="L166" s="9">
        <v>3.02</v>
      </c>
      <c r="M166" s="9">
        <v>0</v>
      </c>
      <c r="N166" s="10">
        <v>68883</v>
      </c>
      <c r="O166" s="10">
        <v>52315</v>
      </c>
      <c r="P166" s="10">
        <v>75.95</v>
      </c>
      <c r="Q166" s="10">
        <v>51801</v>
      </c>
      <c r="R166" s="10">
        <v>48177</v>
      </c>
      <c r="S166" s="9">
        <v>69.94</v>
      </c>
      <c r="T166" s="9">
        <v>25736</v>
      </c>
      <c r="U166" s="9">
        <v>37.36</v>
      </c>
    </row>
    <row r="167" spans="1:21" ht="16" x14ac:dyDescent="0.15">
      <c r="A167" s="9">
        <v>204</v>
      </c>
      <c r="B167" s="9" t="s">
        <v>35</v>
      </c>
      <c r="C167" s="9" t="s">
        <v>25</v>
      </c>
      <c r="D167" s="9" t="s">
        <v>32</v>
      </c>
      <c r="E167" s="9" t="s">
        <v>27</v>
      </c>
      <c r="F167" s="9" t="s">
        <v>38</v>
      </c>
      <c r="G167" s="9">
        <v>9</v>
      </c>
      <c r="H167" s="9">
        <v>2</v>
      </c>
      <c r="I167" s="9">
        <v>31.7</v>
      </c>
      <c r="J167" s="9">
        <v>27.7</v>
      </c>
      <c r="K167" s="9">
        <v>8.3000000000000007</v>
      </c>
      <c r="L167" s="9">
        <v>9.24</v>
      </c>
      <c r="M167" s="9">
        <v>9.34</v>
      </c>
      <c r="N167" s="10">
        <v>53277</v>
      </c>
      <c r="O167" s="10">
        <v>35668</v>
      </c>
      <c r="P167" s="10">
        <v>66.95</v>
      </c>
      <c r="Q167" s="10">
        <v>35007</v>
      </c>
      <c r="R167" s="10">
        <v>30651</v>
      </c>
      <c r="S167" s="9">
        <v>57.53</v>
      </c>
      <c r="T167" s="9">
        <v>24762</v>
      </c>
      <c r="U167" s="9">
        <v>46.48</v>
      </c>
    </row>
    <row r="168" spans="1:21" ht="16" x14ac:dyDescent="0.15">
      <c r="A168" s="9">
        <v>205</v>
      </c>
      <c r="B168" s="9" t="s">
        <v>35</v>
      </c>
      <c r="C168" s="9" t="s">
        <v>25</v>
      </c>
      <c r="D168" s="9" t="s">
        <v>39</v>
      </c>
      <c r="E168" s="9" t="s">
        <v>29</v>
      </c>
      <c r="F168" s="9" t="s">
        <v>42</v>
      </c>
      <c r="G168" s="9">
        <v>8</v>
      </c>
      <c r="H168" s="9">
        <v>2</v>
      </c>
      <c r="I168" s="9">
        <v>19.399999999999999</v>
      </c>
      <c r="J168" s="9">
        <v>25.5</v>
      </c>
      <c r="K168" s="9">
        <v>10.6</v>
      </c>
      <c r="L168" s="9">
        <v>3.02</v>
      </c>
      <c r="M168" s="9">
        <v>0</v>
      </c>
      <c r="N168" s="10">
        <v>74205</v>
      </c>
      <c r="O168" s="10">
        <v>55310</v>
      </c>
      <c r="P168" s="10">
        <v>74.540000000000006</v>
      </c>
      <c r="Q168" s="10">
        <v>54594</v>
      </c>
      <c r="R168" s="10">
        <v>49843</v>
      </c>
      <c r="S168" s="9">
        <v>67.17</v>
      </c>
      <c r="T168" s="9">
        <v>18865</v>
      </c>
      <c r="U168" s="9">
        <v>25.42</v>
      </c>
    </row>
    <row r="169" spans="1:21" ht="16" x14ac:dyDescent="0.15">
      <c r="A169" s="9">
        <v>206</v>
      </c>
      <c r="B169" s="9" t="s">
        <v>35</v>
      </c>
      <c r="C169" s="9" t="s">
        <v>25</v>
      </c>
      <c r="D169" s="9" t="s">
        <v>32</v>
      </c>
      <c r="E169" s="9" t="s">
        <v>29</v>
      </c>
      <c r="F169" s="9" t="s">
        <v>38</v>
      </c>
      <c r="G169" s="9">
        <v>10</v>
      </c>
      <c r="H169" s="9">
        <v>2</v>
      </c>
      <c r="I169" s="9">
        <v>31.7</v>
      </c>
      <c r="J169" s="9">
        <v>27.7</v>
      </c>
      <c r="K169" s="9">
        <v>8.3000000000000007</v>
      </c>
      <c r="L169" s="9">
        <v>9.24</v>
      </c>
      <c r="M169" s="9">
        <v>9.34</v>
      </c>
      <c r="N169" s="10">
        <v>68364</v>
      </c>
      <c r="O169" s="10">
        <v>48628</v>
      </c>
      <c r="P169" s="10">
        <v>71.13</v>
      </c>
      <c r="Q169" s="10">
        <v>48095</v>
      </c>
      <c r="R169" s="10">
        <v>44464</v>
      </c>
      <c r="S169" s="9">
        <v>65.040000000000006</v>
      </c>
      <c r="T169" s="9">
        <v>32536</v>
      </c>
      <c r="U169" s="9">
        <v>47.59</v>
      </c>
    </row>
    <row r="170" spans="1:21" ht="16" x14ac:dyDescent="0.15">
      <c r="A170" s="9">
        <v>207</v>
      </c>
      <c r="B170" s="9" t="s">
        <v>35</v>
      </c>
      <c r="C170" s="9" t="s">
        <v>30</v>
      </c>
      <c r="D170" s="9" t="s">
        <v>30</v>
      </c>
      <c r="E170" s="9" t="s">
        <v>31</v>
      </c>
      <c r="F170" s="9" t="s">
        <v>38</v>
      </c>
      <c r="G170" s="9">
        <v>10</v>
      </c>
      <c r="H170" s="9">
        <v>2</v>
      </c>
      <c r="I170" s="9">
        <v>31.7</v>
      </c>
      <c r="J170" s="9">
        <v>27.7</v>
      </c>
      <c r="K170" s="9">
        <v>8.3000000000000007</v>
      </c>
      <c r="L170" s="9">
        <v>9.24</v>
      </c>
      <c r="M170" s="9">
        <v>9.34</v>
      </c>
      <c r="N170" s="10">
        <v>66463</v>
      </c>
      <c r="O170" s="10">
        <v>47244</v>
      </c>
      <c r="P170" s="10">
        <v>71.08</v>
      </c>
      <c r="Q170" s="10">
        <v>46415</v>
      </c>
      <c r="R170" s="10">
        <v>41821</v>
      </c>
      <c r="S170" s="9">
        <v>62.92</v>
      </c>
      <c r="T170" s="9">
        <v>27751</v>
      </c>
      <c r="U170" s="9">
        <v>41.75</v>
      </c>
    </row>
    <row r="171" spans="1:21" ht="16" x14ac:dyDescent="0.15">
      <c r="A171" s="9">
        <v>208</v>
      </c>
      <c r="B171" s="9" t="s">
        <v>35</v>
      </c>
      <c r="C171" s="9" t="s">
        <v>25</v>
      </c>
      <c r="D171" s="9" t="s">
        <v>32</v>
      </c>
      <c r="E171" s="9" t="s">
        <v>29</v>
      </c>
      <c r="F171" s="9" t="s">
        <v>42</v>
      </c>
      <c r="G171" s="9">
        <v>11</v>
      </c>
      <c r="H171" s="9">
        <v>2</v>
      </c>
      <c r="I171" s="9">
        <v>19.399999999999999</v>
      </c>
      <c r="J171" s="9">
        <v>25.5</v>
      </c>
      <c r="K171" s="9">
        <v>10.6</v>
      </c>
      <c r="L171" s="9">
        <v>3.02</v>
      </c>
      <c r="M171" s="9">
        <v>0</v>
      </c>
      <c r="N171" s="10">
        <v>59398</v>
      </c>
      <c r="O171" s="10">
        <v>40084</v>
      </c>
      <c r="P171" s="10">
        <v>67.48</v>
      </c>
      <c r="Q171" s="10">
        <v>39019</v>
      </c>
      <c r="R171" s="10">
        <v>33796</v>
      </c>
      <c r="S171" s="9">
        <v>56.9</v>
      </c>
      <c r="T171" s="9">
        <v>26971</v>
      </c>
      <c r="U171" s="9">
        <v>45.41</v>
      </c>
    </row>
    <row r="172" spans="1:21" ht="16" x14ac:dyDescent="0.15">
      <c r="A172" s="9">
        <v>211</v>
      </c>
      <c r="B172" s="9" t="s">
        <v>35</v>
      </c>
      <c r="C172" s="9" t="s">
        <v>25</v>
      </c>
      <c r="D172" s="9" t="s">
        <v>41</v>
      </c>
      <c r="E172" s="9" t="s">
        <v>27</v>
      </c>
      <c r="F172" s="9" t="s">
        <v>43</v>
      </c>
      <c r="G172" s="9">
        <v>7</v>
      </c>
      <c r="H172" s="9">
        <v>2</v>
      </c>
      <c r="I172" s="9">
        <v>23</v>
      </c>
      <c r="J172" s="9">
        <v>21.9</v>
      </c>
      <c r="K172" s="9">
        <v>7.3</v>
      </c>
      <c r="L172" s="9">
        <v>9.6199999999999992</v>
      </c>
      <c r="M172" s="9">
        <v>7.06</v>
      </c>
      <c r="N172" s="10">
        <v>55010</v>
      </c>
      <c r="O172" s="10">
        <v>39287</v>
      </c>
      <c r="P172" s="10">
        <v>71.42</v>
      </c>
      <c r="Q172" s="10">
        <v>38712</v>
      </c>
      <c r="R172" s="10">
        <v>35357</v>
      </c>
      <c r="S172" s="9">
        <v>64.27</v>
      </c>
      <c r="T172" s="9">
        <v>19369</v>
      </c>
      <c r="U172" s="9">
        <v>35.21</v>
      </c>
    </row>
    <row r="173" spans="1:21" ht="16" x14ac:dyDescent="0.15">
      <c r="A173" s="9">
        <v>212</v>
      </c>
      <c r="B173" s="9" t="s">
        <v>35</v>
      </c>
      <c r="C173" s="9" t="s">
        <v>25</v>
      </c>
      <c r="D173" s="9" t="s">
        <v>39</v>
      </c>
      <c r="E173" s="9" t="s">
        <v>29</v>
      </c>
      <c r="F173" s="9" t="s">
        <v>43</v>
      </c>
      <c r="G173" s="9">
        <v>10</v>
      </c>
      <c r="H173" s="9">
        <v>2</v>
      </c>
      <c r="I173" s="9">
        <v>23</v>
      </c>
      <c r="J173" s="9">
        <v>21.9</v>
      </c>
      <c r="K173" s="9">
        <v>7.3</v>
      </c>
      <c r="L173" s="9">
        <v>9.6199999999999992</v>
      </c>
      <c r="M173" s="9">
        <v>7.06</v>
      </c>
      <c r="N173" s="10">
        <v>69977</v>
      </c>
      <c r="O173" s="10">
        <v>51758</v>
      </c>
      <c r="P173" s="10">
        <v>73.959999999999994</v>
      </c>
      <c r="Q173" s="10">
        <v>51324</v>
      </c>
      <c r="R173" s="10">
        <v>46974</v>
      </c>
      <c r="S173" s="9">
        <v>67.13</v>
      </c>
      <c r="T173" s="9">
        <v>25523</v>
      </c>
      <c r="U173" s="9">
        <v>36.47</v>
      </c>
    </row>
    <row r="174" spans="1:21" ht="16" x14ac:dyDescent="0.15">
      <c r="A174" s="9">
        <v>213</v>
      </c>
      <c r="B174" s="9" t="s">
        <v>35</v>
      </c>
      <c r="C174" s="9" t="s">
        <v>25</v>
      </c>
      <c r="D174" s="9" t="s">
        <v>39</v>
      </c>
      <c r="E174" s="9" t="s">
        <v>27</v>
      </c>
      <c r="F174" s="9" t="s">
        <v>43</v>
      </c>
      <c r="G174" s="9">
        <v>8</v>
      </c>
      <c r="H174" s="9">
        <v>2</v>
      </c>
      <c r="I174" s="9">
        <v>23</v>
      </c>
      <c r="J174" s="9">
        <v>21.9</v>
      </c>
      <c r="K174" s="9">
        <v>7.3</v>
      </c>
      <c r="L174" s="9">
        <v>9.6199999999999992</v>
      </c>
      <c r="M174" s="9">
        <v>7.06</v>
      </c>
      <c r="N174" s="10">
        <v>67960</v>
      </c>
      <c r="O174" s="10">
        <v>50535</v>
      </c>
      <c r="P174" s="10">
        <v>74.36</v>
      </c>
      <c r="Q174" s="10">
        <v>50217</v>
      </c>
      <c r="R174" s="10">
        <v>46957</v>
      </c>
      <c r="S174" s="9">
        <v>69.099999999999994</v>
      </c>
      <c r="T174" s="9">
        <v>26070</v>
      </c>
      <c r="U174" s="9">
        <v>38.36</v>
      </c>
    </row>
    <row r="175" spans="1:21" ht="16" x14ac:dyDescent="0.15">
      <c r="A175" s="9">
        <v>214</v>
      </c>
      <c r="B175" s="9" t="s">
        <v>35</v>
      </c>
      <c r="C175" s="9" t="s">
        <v>25</v>
      </c>
      <c r="D175" s="9" t="s">
        <v>39</v>
      </c>
      <c r="E175" s="9" t="s">
        <v>29</v>
      </c>
      <c r="F175" s="9" t="s">
        <v>43</v>
      </c>
      <c r="G175" s="9">
        <v>11</v>
      </c>
      <c r="H175" s="9">
        <v>2</v>
      </c>
      <c r="I175" s="9">
        <v>23</v>
      </c>
      <c r="J175" s="9">
        <v>21.9</v>
      </c>
      <c r="K175" s="9">
        <v>7.3</v>
      </c>
      <c r="L175" s="9">
        <v>9.6199999999999992</v>
      </c>
      <c r="M175" s="9">
        <v>7.06</v>
      </c>
      <c r="N175" s="10">
        <v>60981</v>
      </c>
      <c r="O175" s="10">
        <v>42847</v>
      </c>
      <c r="P175" s="10">
        <v>70.260000000000005</v>
      </c>
      <c r="Q175" s="10">
        <v>41911</v>
      </c>
      <c r="R175" s="10">
        <v>37223</v>
      </c>
      <c r="S175" s="9">
        <v>61.04</v>
      </c>
      <c r="T175" s="9">
        <v>19833</v>
      </c>
      <c r="U175" s="9">
        <v>32.520000000000003</v>
      </c>
    </row>
    <row r="176" spans="1:21" ht="16" x14ac:dyDescent="0.15">
      <c r="A176" s="9">
        <v>215</v>
      </c>
      <c r="B176" s="9" t="s">
        <v>35</v>
      </c>
      <c r="C176" s="9" t="s">
        <v>30</v>
      </c>
      <c r="D176" s="9" t="s">
        <v>30</v>
      </c>
      <c r="E176" s="9" t="s">
        <v>31</v>
      </c>
      <c r="F176" s="9" t="s">
        <v>43</v>
      </c>
      <c r="G176" s="9">
        <v>7</v>
      </c>
      <c r="H176" s="9">
        <v>2</v>
      </c>
      <c r="I176" s="9">
        <v>23</v>
      </c>
      <c r="J176" s="9">
        <v>21.9</v>
      </c>
      <c r="K176" s="9">
        <v>7.3</v>
      </c>
      <c r="L176" s="9">
        <v>9.6199999999999992</v>
      </c>
      <c r="M176" s="9">
        <v>7.06</v>
      </c>
      <c r="N176" s="10">
        <v>80481</v>
      </c>
      <c r="O176" s="10">
        <v>60539</v>
      </c>
      <c r="P176" s="10">
        <v>75.22</v>
      </c>
      <c r="Q176" s="10">
        <v>59801</v>
      </c>
      <c r="R176" s="10">
        <v>52780</v>
      </c>
      <c r="S176" s="9">
        <v>65.58</v>
      </c>
      <c r="T176" s="9">
        <v>37814</v>
      </c>
      <c r="U176" s="9">
        <v>46.99</v>
      </c>
    </row>
    <row r="177" spans="1:21" ht="16" x14ac:dyDescent="0.15">
      <c r="A177" s="9">
        <v>216</v>
      </c>
      <c r="B177" s="9" t="s">
        <v>35</v>
      </c>
      <c r="C177" s="9" t="s">
        <v>25</v>
      </c>
      <c r="D177" s="9" t="s">
        <v>41</v>
      </c>
      <c r="E177" s="9" t="s">
        <v>27</v>
      </c>
      <c r="F177" s="9" t="s">
        <v>43</v>
      </c>
      <c r="G177" s="9">
        <v>10</v>
      </c>
      <c r="H177" s="9">
        <v>2</v>
      </c>
      <c r="I177" s="9">
        <v>23</v>
      </c>
      <c r="J177" s="9">
        <v>21.9</v>
      </c>
      <c r="K177" s="9">
        <v>7.3</v>
      </c>
      <c r="L177" s="9">
        <v>9.6199999999999992</v>
      </c>
      <c r="M177" s="9">
        <v>7.06</v>
      </c>
      <c r="N177" s="10">
        <v>82369</v>
      </c>
      <c r="O177" s="10">
        <v>60430</v>
      </c>
      <c r="P177" s="10">
        <v>73.36</v>
      </c>
      <c r="Q177" s="10">
        <v>60066</v>
      </c>
      <c r="R177" s="10">
        <v>57453</v>
      </c>
      <c r="S177" s="9">
        <v>69.75</v>
      </c>
      <c r="T177" s="9">
        <v>36697</v>
      </c>
      <c r="U177" s="9">
        <v>44.55</v>
      </c>
    </row>
    <row r="178" spans="1:21" ht="16" x14ac:dyDescent="0.15">
      <c r="A178" s="9">
        <v>217</v>
      </c>
      <c r="B178" s="9" t="s">
        <v>35</v>
      </c>
      <c r="C178" s="9" t="s">
        <v>25</v>
      </c>
      <c r="D178" s="9" t="s">
        <v>41</v>
      </c>
      <c r="E178" s="9" t="s">
        <v>29</v>
      </c>
      <c r="F178" s="9" t="s">
        <v>43</v>
      </c>
      <c r="G178" s="9">
        <v>9</v>
      </c>
      <c r="H178" s="9">
        <v>2</v>
      </c>
      <c r="I178" s="9">
        <v>23</v>
      </c>
      <c r="J178" s="9">
        <v>21.9</v>
      </c>
      <c r="K178" s="9">
        <v>7.3</v>
      </c>
      <c r="L178" s="9">
        <v>9.6199999999999992</v>
      </c>
      <c r="M178" s="9">
        <v>7.06</v>
      </c>
      <c r="N178" s="10">
        <v>66028</v>
      </c>
      <c r="O178" s="10">
        <v>48816</v>
      </c>
      <c r="P178" s="10">
        <v>73.930000000000007</v>
      </c>
      <c r="Q178" s="10">
        <v>48443</v>
      </c>
      <c r="R178" s="10">
        <v>45843</v>
      </c>
      <c r="S178" s="9">
        <v>69.430000000000007</v>
      </c>
      <c r="T178" s="9">
        <v>29694</v>
      </c>
      <c r="U178" s="9">
        <v>44.97</v>
      </c>
    </row>
    <row r="179" spans="1:21" ht="16" x14ac:dyDescent="0.15">
      <c r="A179" s="9">
        <v>218</v>
      </c>
      <c r="B179" s="9" t="s">
        <v>35</v>
      </c>
      <c r="C179" s="9" t="s">
        <v>25</v>
      </c>
      <c r="D179" s="9" t="s">
        <v>39</v>
      </c>
      <c r="E179" s="9" t="s">
        <v>29</v>
      </c>
      <c r="F179" s="9" t="s">
        <v>43</v>
      </c>
      <c r="G179" s="9">
        <v>7</v>
      </c>
      <c r="H179" s="9">
        <v>2</v>
      </c>
      <c r="I179" s="9">
        <v>23</v>
      </c>
      <c r="J179" s="9">
        <v>21.9</v>
      </c>
      <c r="K179" s="9">
        <v>7.3</v>
      </c>
      <c r="L179" s="9">
        <v>9.6199999999999992</v>
      </c>
      <c r="M179" s="9">
        <v>7.06</v>
      </c>
      <c r="N179" s="10">
        <v>59672</v>
      </c>
      <c r="O179" s="10">
        <v>44580</v>
      </c>
      <c r="P179" s="10">
        <v>74.709999999999994</v>
      </c>
      <c r="Q179" s="10">
        <v>44144</v>
      </c>
      <c r="R179" s="10">
        <v>41312</v>
      </c>
      <c r="S179" s="9">
        <v>69.23</v>
      </c>
      <c r="T179" s="9">
        <v>20354</v>
      </c>
      <c r="U179" s="9">
        <v>34.11</v>
      </c>
    </row>
    <row r="180" spans="1:21" ht="16" x14ac:dyDescent="0.15">
      <c r="A180" s="9">
        <v>219</v>
      </c>
      <c r="B180" s="9" t="s">
        <v>35</v>
      </c>
      <c r="C180" s="9" t="s">
        <v>25</v>
      </c>
      <c r="D180" s="9" t="s">
        <v>41</v>
      </c>
      <c r="E180" s="9" t="s">
        <v>29</v>
      </c>
      <c r="F180" s="9" t="s">
        <v>43</v>
      </c>
      <c r="G180" s="9">
        <v>8</v>
      </c>
      <c r="H180" s="9">
        <v>2</v>
      </c>
      <c r="I180" s="9">
        <v>23</v>
      </c>
      <c r="J180" s="9">
        <v>21.9</v>
      </c>
      <c r="K180" s="9">
        <v>7.3</v>
      </c>
      <c r="L180" s="9">
        <v>9.6199999999999992</v>
      </c>
      <c r="M180" s="9">
        <v>7.06</v>
      </c>
      <c r="N180" s="10">
        <v>70440</v>
      </c>
      <c r="O180" s="10">
        <v>52982</v>
      </c>
      <c r="P180" s="10">
        <v>75.22</v>
      </c>
      <c r="Q180" s="10">
        <v>52587</v>
      </c>
      <c r="R180" s="10">
        <v>50171</v>
      </c>
      <c r="S180" s="9">
        <v>71.23</v>
      </c>
      <c r="T180" s="9">
        <v>27718</v>
      </c>
      <c r="U180" s="9">
        <v>39.35</v>
      </c>
    </row>
    <row r="181" spans="1:21" ht="16" x14ac:dyDescent="0.15">
      <c r="A181" s="9">
        <v>220</v>
      </c>
      <c r="B181" s="9" t="s">
        <v>35</v>
      </c>
      <c r="C181" s="9" t="s">
        <v>30</v>
      </c>
      <c r="D181" s="9" t="s">
        <v>30</v>
      </c>
      <c r="E181" s="9" t="s">
        <v>31</v>
      </c>
      <c r="F181" s="9" t="s">
        <v>43</v>
      </c>
      <c r="G181" s="9">
        <v>8</v>
      </c>
      <c r="H181" s="9">
        <v>2</v>
      </c>
      <c r="I181" s="9">
        <v>23</v>
      </c>
      <c r="J181" s="9">
        <v>21.9</v>
      </c>
      <c r="K181" s="9">
        <v>7.3</v>
      </c>
      <c r="L181" s="9">
        <v>9.6199999999999992</v>
      </c>
      <c r="M181" s="9">
        <v>7.06</v>
      </c>
      <c r="N181" s="10">
        <v>69680</v>
      </c>
      <c r="O181" s="10">
        <v>51616</v>
      </c>
      <c r="P181" s="10">
        <v>74.08</v>
      </c>
      <c r="Q181" s="10">
        <v>51045</v>
      </c>
      <c r="R181" s="10">
        <v>46850</v>
      </c>
      <c r="S181" s="9">
        <v>67.239999999999995</v>
      </c>
      <c r="T181" s="9">
        <v>31374</v>
      </c>
      <c r="U181" s="9">
        <v>45.03</v>
      </c>
    </row>
    <row r="182" spans="1:21" ht="16" x14ac:dyDescent="0.15">
      <c r="A182" s="9">
        <v>221</v>
      </c>
      <c r="B182" s="9" t="s">
        <v>35</v>
      </c>
      <c r="C182" s="9" t="s">
        <v>25</v>
      </c>
      <c r="D182" s="9" t="s">
        <v>39</v>
      </c>
      <c r="E182" s="9" t="s">
        <v>29</v>
      </c>
      <c r="F182" s="9" t="s">
        <v>43</v>
      </c>
      <c r="G182" s="9">
        <v>8</v>
      </c>
      <c r="H182" s="9">
        <v>2</v>
      </c>
      <c r="I182" s="9">
        <v>23</v>
      </c>
      <c r="J182" s="9">
        <v>21.9</v>
      </c>
      <c r="K182" s="9">
        <v>7.3</v>
      </c>
      <c r="L182" s="9">
        <v>9.6199999999999992</v>
      </c>
      <c r="M182" s="9">
        <v>7.06</v>
      </c>
      <c r="N182" s="10">
        <v>75666</v>
      </c>
      <c r="O182" s="10">
        <v>56818</v>
      </c>
      <c r="P182" s="10">
        <v>75.09</v>
      </c>
      <c r="Q182" s="10">
        <v>56113</v>
      </c>
      <c r="R182" s="10">
        <v>51135</v>
      </c>
      <c r="S182" s="9">
        <v>67.58</v>
      </c>
      <c r="T182" s="9">
        <v>15105</v>
      </c>
      <c r="U182" s="9">
        <v>19.96</v>
      </c>
    </row>
    <row r="183" spans="1:21" ht="16" x14ac:dyDescent="0.15">
      <c r="A183" s="9">
        <v>222</v>
      </c>
      <c r="B183" s="9" t="s">
        <v>35</v>
      </c>
      <c r="C183" s="9" t="s">
        <v>25</v>
      </c>
      <c r="D183" s="9" t="s">
        <v>39</v>
      </c>
      <c r="E183" s="9" t="s">
        <v>27</v>
      </c>
      <c r="F183" s="9" t="s">
        <v>43</v>
      </c>
      <c r="G183" s="9">
        <v>12</v>
      </c>
      <c r="H183" s="9">
        <v>2</v>
      </c>
      <c r="I183" s="9">
        <v>23</v>
      </c>
      <c r="J183" s="9">
        <v>21.9</v>
      </c>
      <c r="K183" s="9">
        <v>7.3</v>
      </c>
      <c r="L183" s="9">
        <v>9.6199999999999992</v>
      </c>
      <c r="M183" s="9">
        <v>7.06</v>
      </c>
      <c r="N183" s="10">
        <v>87617</v>
      </c>
      <c r="O183" s="10">
        <v>65495</v>
      </c>
      <c r="P183" s="10">
        <v>74.75</v>
      </c>
      <c r="Q183" s="10">
        <v>65248</v>
      </c>
      <c r="R183" s="10">
        <v>61358</v>
      </c>
      <c r="S183" s="9">
        <v>70.03</v>
      </c>
      <c r="T183" s="9">
        <v>37094</v>
      </c>
      <c r="U183" s="9">
        <v>42.34</v>
      </c>
    </row>
    <row r="184" spans="1:21" ht="16" x14ac:dyDescent="0.15">
      <c r="A184" s="9">
        <v>223</v>
      </c>
      <c r="B184" s="9" t="s">
        <v>35</v>
      </c>
      <c r="C184" s="9" t="s">
        <v>30</v>
      </c>
      <c r="D184" s="9" t="s">
        <v>30</v>
      </c>
      <c r="E184" s="9" t="s">
        <v>31</v>
      </c>
      <c r="F184" s="9" t="s">
        <v>43</v>
      </c>
      <c r="G184" s="9">
        <v>12</v>
      </c>
      <c r="H184" s="9">
        <v>2</v>
      </c>
      <c r="I184" s="9">
        <v>23</v>
      </c>
      <c r="J184" s="9">
        <v>21.9</v>
      </c>
      <c r="K184" s="9">
        <v>7.3</v>
      </c>
      <c r="L184" s="9">
        <v>9.6199999999999992</v>
      </c>
      <c r="M184" s="9">
        <v>7.06</v>
      </c>
      <c r="N184" s="10">
        <v>57692</v>
      </c>
      <c r="O184" s="10">
        <v>40652</v>
      </c>
      <c r="P184" s="10">
        <v>70.459999999999994</v>
      </c>
      <c r="Q184" s="10">
        <v>39925</v>
      </c>
      <c r="R184" s="10">
        <v>35357</v>
      </c>
      <c r="S184" s="9">
        <v>61.29</v>
      </c>
      <c r="T184" s="9">
        <v>24387</v>
      </c>
      <c r="U184" s="9">
        <v>42.27</v>
      </c>
    </row>
    <row r="185" spans="1:21" ht="16" x14ac:dyDescent="0.15">
      <c r="A185" s="9">
        <v>225</v>
      </c>
      <c r="B185" s="9" t="s">
        <v>35</v>
      </c>
      <c r="C185" s="9" t="s">
        <v>25</v>
      </c>
      <c r="D185" s="9" t="s">
        <v>41</v>
      </c>
      <c r="E185" s="9" t="s">
        <v>27</v>
      </c>
      <c r="F185" s="9" t="s">
        <v>43</v>
      </c>
      <c r="G185" s="9">
        <v>11</v>
      </c>
      <c r="H185" s="9">
        <v>2</v>
      </c>
      <c r="I185" s="9">
        <v>23</v>
      </c>
      <c r="J185" s="9">
        <v>21.9</v>
      </c>
      <c r="K185" s="9">
        <v>7.3</v>
      </c>
      <c r="L185" s="9">
        <v>9.6199999999999992</v>
      </c>
      <c r="M185" s="9">
        <v>7.06</v>
      </c>
      <c r="N185" s="10">
        <v>60637</v>
      </c>
      <c r="O185" s="10">
        <v>45228</v>
      </c>
      <c r="P185" s="10">
        <v>74.59</v>
      </c>
      <c r="Q185" s="10">
        <v>44761</v>
      </c>
      <c r="R185" s="10">
        <v>42670</v>
      </c>
      <c r="S185" s="9">
        <v>70.37</v>
      </c>
      <c r="T185" s="9">
        <v>25760</v>
      </c>
      <c r="U185" s="9">
        <v>42.48</v>
      </c>
    </row>
    <row r="186" spans="1:21" ht="16" x14ac:dyDescent="0.15">
      <c r="A186" s="9">
        <v>226</v>
      </c>
      <c r="B186" s="9" t="s">
        <v>35</v>
      </c>
      <c r="C186" s="9" t="s">
        <v>25</v>
      </c>
      <c r="D186" s="9" t="s">
        <v>39</v>
      </c>
      <c r="E186" s="9" t="s">
        <v>29</v>
      </c>
      <c r="F186" s="9" t="s">
        <v>43</v>
      </c>
      <c r="G186" s="9">
        <v>12</v>
      </c>
      <c r="H186" s="9">
        <v>2</v>
      </c>
      <c r="I186" s="9">
        <v>23</v>
      </c>
      <c r="J186" s="9">
        <v>21.9</v>
      </c>
      <c r="K186" s="9">
        <v>7.3</v>
      </c>
      <c r="L186" s="9">
        <v>9.6199999999999992</v>
      </c>
      <c r="M186" s="9">
        <v>7.06</v>
      </c>
      <c r="N186" s="10">
        <v>77568</v>
      </c>
      <c r="O186" s="10">
        <v>57470</v>
      </c>
      <c r="P186" s="10">
        <v>74.09</v>
      </c>
      <c r="Q186" s="10">
        <v>57222</v>
      </c>
      <c r="R186" s="10">
        <v>55200</v>
      </c>
      <c r="S186" s="9">
        <v>71.16</v>
      </c>
      <c r="T186" s="9">
        <v>33844</v>
      </c>
      <c r="U186" s="9">
        <v>43.63</v>
      </c>
    </row>
    <row r="187" spans="1:21" ht="16" x14ac:dyDescent="0.15">
      <c r="A187" s="9">
        <v>227</v>
      </c>
      <c r="B187" s="9" t="s">
        <v>35</v>
      </c>
      <c r="C187" s="9" t="s">
        <v>30</v>
      </c>
      <c r="D187" s="9" t="s">
        <v>30</v>
      </c>
      <c r="E187" s="9" t="s">
        <v>31</v>
      </c>
      <c r="F187" s="9" t="s">
        <v>43</v>
      </c>
      <c r="G187" s="9">
        <v>11</v>
      </c>
      <c r="H187" s="9">
        <v>2</v>
      </c>
      <c r="I187" s="9">
        <v>23</v>
      </c>
      <c r="J187" s="9">
        <v>21.9</v>
      </c>
      <c r="K187" s="9">
        <v>7.3</v>
      </c>
      <c r="L187" s="9">
        <v>9.6199999999999992</v>
      </c>
      <c r="M187" s="9">
        <v>7.06</v>
      </c>
      <c r="N187" s="10">
        <v>73529</v>
      </c>
      <c r="O187" s="10">
        <v>53676</v>
      </c>
      <c r="P187" s="10">
        <v>73</v>
      </c>
      <c r="Q187" s="10">
        <v>53221</v>
      </c>
      <c r="R187" s="10">
        <v>49835</v>
      </c>
      <c r="S187" s="9">
        <v>67.78</v>
      </c>
      <c r="T187" s="9">
        <v>34667</v>
      </c>
      <c r="U187" s="9">
        <v>47.15</v>
      </c>
    </row>
    <row r="188" spans="1:21" ht="16" x14ac:dyDescent="0.15">
      <c r="A188" s="9">
        <v>228</v>
      </c>
      <c r="B188" s="9" t="s">
        <v>35</v>
      </c>
      <c r="C188" s="9" t="s">
        <v>30</v>
      </c>
      <c r="D188" s="9" t="s">
        <v>30</v>
      </c>
      <c r="E188" s="9" t="s">
        <v>31</v>
      </c>
      <c r="F188" s="9" t="s">
        <v>42</v>
      </c>
      <c r="G188" s="9">
        <v>12</v>
      </c>
      <c r="H188" s="9">
        <v>2</v>
      </c>
      <c r="I188" s="9">
        <v>19.399999999999999</v>
      </c>
      <c r="J188" s="9">
        <v>25.5</v>
      </c>
      <c r="K188" s="9">
        <v>10.6</v>
      </c>
      <c r="L188" s="9">
        <v>3.02</v>
      </c>
      <c r="M188" s="9">
        <v>0</v>
      </c>
      <c r="N188" s="10">
        <v>69383</v>
      </c>
      <c r="O188" s="10">
        <v>48977</v>
      </c>
      <c r="P188" s="10">
        <v>70.59</v>
      </c>
      <c r="Q188" s="10">
        <v>48448</v>
      </c>
      <c r="R188" s="10">
        <v>41239</v>
      </c>
      <c r="S188" s="9">
        <v>59.44</v>
      </c>
      <c r="T188" s="9">
        <v>34601</v>
      </c>
      <c r="U188" s="9">
        <v>49.87</v>
      </c>
    </row>
    <row r="189" spans="1:21" ht="16" x14ac:dyDescent="0.15">
      <c r="A189" s="9">
        <v>229</v>
      </c>
      <c r="B189" s="9" t="s">
        <v>35</v>
      </c>
      <c r="C189" s="9" t="s">
        <v>25</v>
      </c>
      <c r="D189" s="9" t="s">
        <v>37</v>
      </c>
      <c r="E189" s="9" t="s">
        <v>29</v>
      </c>
      <c r="F189" s="9" t="s">
        <v>42</v>
      </c>
      <c r="G189" s="9">
        <v>10</v>
      </c>
      <c r="H189" s="9">
        <v>2</v>
      </c>
      <c r="I189" s="9">
        <v>19.399999999999999</v>
      </c>
      <c r="J189" s="9">
        <v>25.5</v>
      </c>
      <c r="K189" s="9">
        <v>10.6</v>
      </c>
      <c r="L189" s="9">
        <v>3.02</v>
      </c>
      <c r="M189" s="9">
        <v>0</v>
      </c>
      <c r="N189" s="10">
        <v>57112</v>
      </c>
      <c r="O189" s="10">
        <v>41425</v>
      </c>
      <c r="P189" s="10">
        <v>72.53</v>
      </c>
      <c r="Q189" s="10">
        <v>40889</v>
      </c>
      <c r="R189" s="10">
        <v>38552</v>
      </c>
      <c r="S189" s="9">
        <v>67.5</v>
      </c>
      <c r="T189" s="9">
        <v>23302</v>
      </c>
      <c r="U189" s="9">
        <v>40.799999999999997</v>
      </c>
    </row>
    <row r="190" spans="1:21" ht="16" x14ac:dyDescent="0.15">
      <c r="A190" s="9">
        <v>230</v>
      </c>
      <c r="B190" s="9" t="s">
        <v>35</v>
      </c>
      <c r="C190" s="9" t="s">
        <v>25</v>
      </c>
      <c r="D190" s="9" t="s">
        <v>32</v>
      </c>
      <c r="E190" s="9" t="s">
        <v>29</v>
      </c>
      <c r="F190" s="9" t="s">
        <v>42</v>
      </c>
      <c r="G190" s="9">
        <v>10</v>
      </c>
      <c r="H190" s="9">
        <v>2</v>
      </c>
      <c r="I190" s="9">
        <v>19.399999999999999</v>
      </c>
      <c r="J190" s="9">
        <v>25.5</v>
      </c>
      <c r="K190" s="9">
        <v>10.6</v>
      </c>
      <c r="L190" s="9">
        <v>3.02</v>
      </c>
      <c r="M190" s="9">
        <v>0</v>
      </c>
      <c r="N190" s="10">
        <v>58770</v>
      </c>
      <c r="O190" s="10">
        <v>42192</v>
      </c>
      <c r="P190" s="10">
        <v>71.790000000000006</v>
      </c>
      <c r="Q190" s="10">
        <v>41222</v>
      </c>
      <c r="R190" s="10">
        <v>36876</v>
      </c>
      <c r="S190" s="9">
        <v>62.75</v>
      </c>
      <c r="T190" s="9">
        <v>25437</v>
      </c>
      <c r="U190" s="9">
        <v>43.28</v>
      </c>
    </row>
    <row r="191" spans="1:21" ht="16" x14ac:dyDescent="0.15">
      <c r="A191" s="9">
        <v>231</v>
      </c>
      <c r="B191" s="9" t="s">
        <v>35</v>
      </c>
      <c r="C191" s="9" t="s">
        <v>25</v>
      </c>
      <c r="D191" s="9" t="s">
        <v>39</v>
      </c>
      <c r="E191" s="9" t="s">
        <v>29</v>
      </c>
      <c r="F191" s="9" t="s">
        <v>42</v>
      </c>
      <c r="G191" s="9">
        <v>12</v>
      </c>
      <c r="H191" s="9">
        <v>2</v>
      </c>
      <c r="I191" s="9">
        <v>19.399999999999999</v>
      </c>
      <c r="J191" s="9">
        <v>25.5</v>
      </c>
      <c r="K191" s="9">
        <v>10.6</v>
      </c>
      <c r="L191" s="9">
        <v>3.02</v>
      </c>
      <c r="M191" s="9">
        <v>0</v>
      </c>
      <c r="N191" s="10">
        <v>76155</v>
      </c>
      <c r="O191" s="10">
        <v>57858</v>
      </c>
      <c r="P191" s="10">
        <v>75.97</v>
      </c>
      <c r="Q191" s="10">
        <v>57467</v>
      </c>
      <c r="R191" s="10">
        <v>54755</v>
      </c>
      <c r="S191" s="9">
        <v>71.900000000000006</v>
      </c>
      <c r="T191" s="9">
        <v>24190</v>
      </c>
      <c r="U191" s="9">
        <v>31.76</v>
      </c>
    </row>
    <row r="192" spans="1:21" ht="16" x14ac:dyDescent="0.15">
      <c r="A192" s="9">
        <v>232</v>
      </c>
      <c r="B192" s="9" t="s">
        <v>35</v>
      </c>
      <c r="C192" s="9" t="s">
        <v>25</v>
      </c>
      <c r="D192" s="9" t="s">
        <v>26</v>
      </c>
      <c r="E192" s="9" t="s">
        <v>29</v>
      </c>
      <c r="F192" s="9" t="s">
        <v>42</v>
      </c>
      <c r="G192" s="9">
        <v>7</v>
      </c>
      <c r="H192" s="9">
        <v>2</v>
      </c>
      <c r="I192" s="9">
        <v>19.399999999999999</v>
      </c>
      <c r="J192" s="9">
        <v>25.5</v>
      </c>
      <c r="K192" s="9">
        <v>10.6</v>
      </c>
      <c r="L192" s="9">
        <v>3.02</v>
      </c>
      <c r="M192" s="9">
        <v>0</v>
      </c>
      <c r="N192" s="10">
        <v>72821</v>
      </c>
      <c r="O192" s="10">
        <v>50148</v>
      </c>
      <c r="P192" s="10">
        <v>68.86</v>
      </c>
      <c r="Q192" s="10">
        <v>49407</v>
      </c>
      <c r="R192" s="10">
        <v>44081</v>
      </c>
      <c r="S192" s="9">
        <v>60.53</v>
      </c>
      <c r="T192" s="9">
        <v>32670</v>
      </c>
      <c r="U192" s="9">
        <v>44.86</v>
      </c>
    </row>
    <row r="193" spans="1:21" ht="16" x14ac:dyDescent="0.15">
      <c r="A193" s="9">
        <v>234</v>
      </c>
      <c r="B193" s="9" t="s">
        <v>35</v>
      </c>
      <c r="C193" s="9" t="s">
        <v>25</v>
      </c>
      <c r="D193" s="9" t="s">
        <v>39</v>
      </c>
      <c r="E193" s="9" t="s">
        <v>27</v>
      </c>
      <c r="F193" s="9" t="s">
        <v>42</v>
      </c>
      <c r="G193" s="9">
        <v>9</v>
      </c>
      <c r="H193" s="9">
        <v>2</v>
      </c>
      <c r="I193" s="9">
        <v>19.399999999999999</v>
      </c>
      <c r="J193" s="9">
        <v>25.5</v>
      </c>
      <c r="K193" s="9">
        <v>10.6</v>
      </c>
      <c r="L193" s="9">
        <v>3.02</v>
      </c>
      <c r="M193" s="9">
        <v>0</v>
      </c>
      <c r="N193" s="10">
        <v>73095</v>
      </c>
      <c r="O193" s="10">
        <v>54828</v>
      </c>
      <c r="P193" s="10">
        <v>75.010000000000005</v>
      </c>
      <c r="Q193" s="10">
        <v>54542</v>
      </c>
      <c r="R193" s="10">
        <v>52099</v>
      </c>
      <c r="S193" s="9">
        <v>71.28</v>
      </c>
      <c r="T193" s="9">
        <v>25607</v>
      </c>
      <c r="U193" s="9">
        <v>35.03</v>
      </c>
    </row>
    <row r="194" spans="1:21" ht="16" x14ac:dyDescent="0.15">
      <c r="A194" s="9">
        <v>235</v>
      </c>
      <c r="B194" s="9" t="s">
        <v>35</v>
      </c>
      <c r="C194" s="9" t="s">
        <v>25</v>
      </c>
      <c r="D194" s="9" t="s">
        <v>37</v>
      </c>
      <c r="E194" s="9" t="s">
        <v>27</v>
      </c>
      <c r="F194" s="9" t="s">
        <v>42</v>
      </c>
      <c r="G194" s="9">
        <v>10</v>
      </c>
      <c r="H194" s="9">
        <v>2</v>
      </c>
      <c r="I194" s="9">
        <v>19.399999999999999</v>
      </c>
      <c r="J194" s="9">
        <v>25.5</v>
      </c>
      <c r="K194" s="9">
        <v>10.6</v>
      </c>
      <c r="L194" s="9">
        <v>3.02</v>
      </c>
      <c r="M194" s="9">
        <v>0</v>
      </c>
      <c r="N194" s="10">
        <v>71338</v>
      </c>
      <c r="O194" s="10">
        <v>52325</v>
      </c>
      <c r="P194" s="10">
        <v>73.349999999999994</v>
      </c>
      <c r="Q194" s="10">
        <v>51938</v>
      </c>
      <c r="R194" s="10">
        <v>49711</v>
      </c>
      <c r="S194" s="9">
        <v>69.680000000000007</v>
      </c>
      <c r="T194" s="9">
        <v>32029</v>
      </c>
      <c r="U194" s="9">
        <v>44.9</v>
      </c>
    </row>
    <row r="195" spans="1:21" ht="16" x14ac:dyDescent="0.15">
      <c r="A195" s="9">
        <v>236</v>
      </c>
      <c r="B195" s="9" t="s">
        <v>35</v>
      </c>
      <c r="C195" s="9" t="s">
        <v>25</v>
      </c>
      <c r="D195" s="9" t="s">
        <v>41</v>
      </c>
      <c r="E195" s="9" t="s">
        <v>29</v>
      </c>
      <c r="F195" s="9" t="s">
        <v>43</v>
      </c>
      <c r="G195" s="9">
        <v>11</v>
      </c>
      <c r="H195" s="9">
        <v>2</v>
      </c>
      <c r="I195" s="9">
        <v>23</v>
      </c>
      <c r="J195" s="9">
        <v>21.9</v>
      </c>
      <c r="K195" s="9">
        <v>7.3</v>
      </c>
      <c r="L195" s="9">
        <v>9.6199999999999992</v>
      </c>
      <c r="M195" s="9">
        <v>7.06</v>
      </c>
      <c r="N195" s="10">
        <v>70536</v>
      </c>
      <c r="O195" s="10">
        <v>51208</v>
      </c>
      <c r="P195" s="10">
        <v>72.599999999999994</v>
      </c>
      <c r="Q195" s="10">
        <v>50900</v>
      </c>
      <c r="R195" s="10">
        <v>49272</v>
      </c>
      <c r="S195" s="9">
        <v>69.849999999999994</v>
      </c>
      <c r="T195" s="9">
        <v>30358</v>
      </c>
      <c r="U195" s="9">
        <v>43.04</v>
      </c>
    </row>
    <row r="196" spans="1:21" ht="16" x14ac:dyDescent="0.15">
      <c r="A196" s="9">
        <v>237</v>
      </c>
      <c r="B196" s="9" t="s">
        <v>35</v>
      </c>
      <c r="C196" s="9" t="s">
        <v>30</v>
      </c>
      <c r="D196" s="9" t="s">
        <v>30</v>
      </c>
      <c r="E196" s="9" t="s">
        <v>31</v>
      </c>
      <c r="F196" s="9" t="s">
        <v>43</v>
      </c>
      <c r="G196" s="9">
        <v>9</v>
      </c>
      <c r="H196" s="9">
        <v>2</v>
      </c>
      <c r="I196" s="9">
        <v>23</v>
      </c>
      <c r="J196" s="9">
        <v>21.9</v>
      </c>
      <c r="K196" s="9">
        <v>7.3</v>
      </c>
      <c r="L196" s="9">
        <v>9.6199999999999992</v>
      </c>
      <c r="M196" s="9">
        <v>7.06</v>
      </c>
      <c r="N196" s="10">
        <v>76603</v>
      </c>
      <c r="O196" s="10">
        <v>54589</v>
      </c>
      <c r="P196" s="10">
        <v>71.260000000000005</v>
      </c>
      <c r="Q196" s="10">
        <v>54268</v>
      </c>
      <c r="R196" s="10">
        <v>50131</v>
      </c>
      <c r="S196" s="9">
        <v>65.44</v>
      </c>
      <c r="T196" s="9">
        <v>33852</v>
      </c>
      <c r="U196" s="9">
        <v>44.19</v>
      </c>
    </row>
    <row r="197" spans="1:21" ht="16" x14ac:dyDescent="0.15">
      <c r="A197" s="9">
        <v>239</v>
      </c>
      <c r="B197" s="9" t="s">
        <v>35</v>
      </c>
      <c r="C197" s="9" t="s">
        <v>25</v>
      </c>
      <c r="D197" s="9" t="s">
        <v>39</v>
      </c>
      <c r="E197" s="9" t="s">
        <v>27</v>
      </c>
      <c r="F197" s="9" t="s">
        <v>43</v>
      </c>
      <c r="G197" s="9">
        <v>7</v>
      </c>
      <c r="H197" s="9">
        <v>2</v>
      </c>
      <c r="I197" s="9">
        <v>23</v>
      </c>
      <c r="J197" s="9">
        <v>21.9</v>
      </c>
      <c r="K197" s="9">
        <v>7.3</v>
      </c>
      <c r="L197" s="9">
        <v>9.6199999999999992</v>
      </c>
      <c r="M197" s="9">
        <v>7.06</v>
      </c>
      <c r="N197" s="10">
        <v>60787</v>
      </c>
      <c r="O197" s="10">
        <v>44516</v>
      </c>
      <c r="P197" s="10">
        <v>73.23</v>
      </c>
      <c r="Q197" s="10">
        <v>43918</v>
      </c>
      <c r="R197" s="10">
        <v>40497</v>
      </c>
      <c r="S197" s="9">
        <v>66.62</v>
      </c>
      <c r="T197" s="9">
        <v>20284</v>
      </c>
      <c r="U197" s="9">
        <v>33.369999999999997</v>
      </c>
    </row>
    <row r="198" spans="1:21" ht="16" x14ac:dyDescent="0.15">
      <c r="A198" s="9">
        <v>240</v>
      </c>
      <c r="B198" s="9" t="s">
        <v>35</v>
      </c>
      <c r="C198" s="9" t="s">
        <v>30</v>
      </c>
      <c r="D198" s="9" t="s">
        <v>30</v>
      </c>
      <c r="E198" s="9" t="s">
        <v>31</v>
      </c>
      <c r="F198" s="9" t="s">
        <v>43</v>
      </c>
      <c r="G198" s="9">
        <v>10</v>
      </c>
      <c r="H198" s="9">
        <v>2</v>
      </c>
      <c r="I198" s="9">
        <v>23</v>
      </c>
      <c r="J198" s="9">
        <v>21.9</v>
      </c>
      <c r="K198" s="9">
        <v>7.3</v>
      </c>
      <c r="L198" s="9">
        <v>9.6199999999999992</v>
      </c>
      <c r="M198" s="9">
        <v>7.06</v>
      </c>
      <c r="N198" s="10">
        <v>64121</v>
      </c>
      <c r="O198" s="10">
        <v>45208</v>
      </c>
      <c r="P198" s="10">
        <v>70.5</v>
      </c>
      <c r="Q198" s="10">
        <v>44537</v>
      </c>
      <c r="R198" s="10">
        <v>40180</v>
      </c>
      <c r="S198" s="9">
        <v>62.66</v>
      </c>
      <c r="T198" s="9">
        <v>28916</v>
      </c>
      <c r="U198" s="9">
        <v>45.1</v>
      </c>
    </row>
    <row r="199" spans="1:21" ht="16" x14ac:dyDescent="0.15">
      <c r="A199" s="9">
        <v>241</v>
      </c>
      <c r="B199" s="9" t="s">
        <v>35</v>
      </c>
      <c r="C199" s="9" t="s">
        <v>25</v>
      </c>
      <c r="D199" s="9" t="s">
        <v>41</v>
      </c>
      <c r="E199" s="9" t="s">
        <v>29</v>
      </c>
      <c r="F199" s="9" t="s">
        <v>43</v>
      </c>
      <c r="G199" s="9">
        <v>7</v>
      </c>
      <c r="H199" s="9">
        <v>2</v>
      </c>
      <c r="I199" s="9">
        <v>23</v>
      </c>
      <c r="J199" s="9">
        <v>21.9</v>
      </c>
      <c r="K199" s="9">
        <v>7.3</v>
      </c>
      <c r="L199" s="9">
        <v>9.6199999999999992</v>
      </c>
      <c r="M199" s="9">
        <v>7.06</v>
      </c>
      <c r="N199" s="10">
        <v>66704</v>
      </c>
      <c r="O199" s="10">
        <v>49189</v>
      </c>
      <c r="P199" s="10">
        <v>73.739999999999995</v>
      </c>
      <c r="Q199" s="10">
        <v>48777</v>
      </c>
      <c r="R199" s="10">
        <v>46951</v>
      </c>
      <c r="S199" s="9">
        <v>70.39</v>
      </c>
      <c r="T199" s="9">
        <v>26849</v>
      </c>
      <c r="U199" s="9">
        <v>40.25</v>
      </c>
    </row>
    <row r="200" spans="1:21" ht="16" x14ac:dyDescent="0.15">
      <c r="A200" s="9">
        <v>242</v>
      </c>
      <c r="B200" s="9" t="s">
        <v>35</v>
      </c>
      <c r="C200" s="9" t="s">
        <v>25</v>
      </c>
      <c r="D200" s="9" t="s">
        <v>41</v>
      </c>
      <c r="E200" s="9" t="s">
        <v>29</v>
      </c>
      <c r="F200" s="9" t="s">
        <v>43</v>
      </c>
      <c r="G200" s="9">
        <v>10</v>
      </c>
      <c r="H200" s="9">
        <v>3</v>
      </c>
      <c r="I200" s="9">
        <v>23</v>
      </c>
      <c r="J200" s="9">
        <v>21.9</v>
      </c>
      <c r="K200" s="9">
        <v>7.3</v>
      </c>
      <c r="L200" s="9">
        <v>9.6199999999999992</v>
      </c>
      <c r="M200" s="9">
        <v>7.06</v>
      </c>
      <c r="N200" s="10">
        <v>70079</v>
      </c>
      <c r="O200" s="10">
        <v>50587</v>
      </c>
      <c r="P200" s="10">
        <v>72.19</v>
      </c>
      <c r="Q200" s="10">
        <v>49621</v>
      </c>
      <c r="R200" s="10">
        <v>44149</v>
      </c>
      <c r="S200" s="9">
        <v>63</v>
      </c>
      <c r="T200" s="9">
        <v>29269</v>
      </c>
      <c r="U200" s="9">
        <v>41.77</v>
      </c>
    </row>
    <row r="201" spans="1:21" ht="16" x14ac:dyDescent="0.15">
      <c r="A201" s="9">
        <v>243</v>
      </c>
      <c r="B201" s="9" t="s">
        <v>35</v>
      </c>
      <c r="C201" s="9" t="s">
        <v>25</v>
      </c>
      <c r="D201" s="9" t="s">
        <v>39</v>
      </c>
      <c r="E201" s="9" t="s">
        <v>27</v>
      </c>
      <c r="F201" s="9" t="s">
        <v>43</v>
      </c>
      <c r="G201" s="9">
        <v>9</v>
      </c>
      <c r="H201" s="9">
        <v>3</v>
      </c>
      <c r="I201" s="9">
        <v>23</v>
      </c>
      <c r="J201" s="9">
        <v>21.9</v>
      </c>
      <c r="K201" s="9">
        <v>7.3</v>
      </c>
      <c r="L201" s="9">
        <v>9.6199999999999992</v>
      </c>
      <c r="M201" s="9">
        <v>7.06</v>
      </c>
      <c r="N201" s="10">
        <v>75483</v>
      </c>
      <c r="O201" s="10">
        <v>57062</v>
      </c>
      <c r="P201" s="10">
        <v>75.599999999999994</v>
      </c>
      <c r="Q201" s="10">
        <v>56804</v>
      </c>
      <c r="R201" s="10">
        <v>54026</v>
      </c>
      <c r="S201" s="9">
        <v>71.569999999999993</v>
      </c>
      <c r="T201" s="9">
        <v>32387</v>
      </c>
      <c r="U201" s="9">
        <v>42.91</v>
      </c>
    </row>
    <row r="202" spans="1:21" ht="16" x14ac:dyDescent="0.15">
      <c r="A202" s="9">
        <v>244</v>
      </c>
      <c r="B202" s="9" t="s">
        <v>35</v>
      </c>
      <c r="C202" s="9" t="s">
        <v>25</v>
      </c>
      <c r="D202" s="9" t="s">
        <v>41</v>
      </c>
      <c r="E202" s="9" t="s">
        <v>29</v>
      </c>
      <c r="F202" s="9" t="s">
        <v>43</v>
      </c>
      <c r="G202" s="9">
        <v>12</v>
      </c>
      <c r="H202" s="9">
        <v>3</v>
      </c>
      <c r="I202" s="9">
        <v>23</v>
      </c>
      <c r="J202" s="9">
        <v>21.9</v>
      </c>
      <c r="K202" s="9">
        <v>7.3</v>
      </c>
      <c r="L202" s="9">
        <v>9.6199999999999992</v>
      </c>
      <c r="M202" s="9">
        <v>7.06</v>
      </c>
      <c r="N202" s="10">
        <v>69632</v>
      </c>
      <c r="O202" s="10">
        <v>52997</v>
      </c>
      <c r="P202" s="10">
        <v>76.11</v>
      </c>
      <c r="Q202" s="10">
        <v>52712</v>
      </c>
      <c r="R202" s="10">
        <v>51491</v>
      </c>
      <c r="S202" s="9">
        <v>73.95</v>
      </c>
      <c r="T202" s="9">
        <v>32074</v>
      </c>
      <c r="U202" s="9">
        <v>46.06</v>
      </c>
    </row>
    <row r="203" spans="1:21" ht="16" x14ac:dyDescent="0.15">
      <c r="A203" s="9">
        <v>245</v>
      </c>
      <c r="B203" s="9" t="s">
        <v>35</v>
      </c>
      <c r="C203" s="9" t="s">
        <v>25</v>
      </c>
      <c r="D203" s="9" t="s">
        <v>39</v>
      </c>
      <c r="E203" s="9" t="s">
        <v>27</v>
      </c>
      <c r="F203" s="9" t="s">
        <v>43</v>
      </c>
      <c r="G203" s="9">
        <v>10</v>
      </c>
      <c r="H203" s="9">
        <v>3</v>
      </c>
      <c r="I203" s="9">
        <v>23</v>
      </c>
      <c r="J203" s="9">
        <v>21.9</v>
      </c>
      <c r="K203" s="9">
        <v>7.3</v>
      </c>
      <c r="L203" s="9">
        <v>9.6199999999999992</v>
      </c>
      <c r="M203" s="9">
        <v>7.06</v>
      </c>
      <c r="N203" s="10">
        <v>71941</v>
      </c>
      <c r="O203" s="10">
        <v>53406</v>
      </c>
      <c r="P203" s="10">
        <v>74.239999999999995</v>
      </c>
      <c r="Q203" s="10">
        <v>52938</v>
      </c>
      <c r="R203" s="10">
        <v>49244</v>
      </c>
      <c r="S203" s="9">
        <v>68.45</v>
      </c>
      <c r="T203" s="9">
        <v>28845</v>
      </c>
      <c r="U203" s="9">
        <v>40.1</v>
      </c>
    </row>
    <row r="204" spans="1:21" ht="16" x14ac:dyDescent="0.15">
      <c r="A204" s="9">
        <v>246</v>
      </c>
      <c r="B204" s="9" t="s">
        <v>35</v>
      </c>
      <c r="C204" s="9" t="s">
        <v>30</v>
      </c>
      <c r="D204" s="9" t="s">
        <v>30</v>
      </c>
      <c r="E204" s="9" t="s">
        <v>31</v>
      </c>
      <c r="F204" s="9" t="s">
        <v>40</v>
      </c>
      <c r="G204" s="9">
        <v>7</v>
      </c>
      <c r="H204" s="9">
        <v>3</v>
      </c>
      <c r="I204" s="9">
        <v>20.6</v>
      </c>
      <c r="J204" s="9">
        <v>21</v>
      </c>
      <c r="K204" s="9">
        <v>9.1999999999999993</v>
      </c>
      <c r="L204" s="9">
        <v>8.33</v>
      </c>
      <c r="M204" s="9">
        <v>14.02</v>
      </c>
      <c r="N204" s="10">
        <v>67861</v>
      </c>
      <c r="O204" s="10">
        <v>51297</v>
      </c>
      <c r="P204" s="10">
        <v>75.59</v>
      </c>
      <c r="Q204" s="10">
        <v>50741</v>
      </c>
      <c r="R204" s="10">
        <v>47096</v>
      </c>
      <c r="S204" s="9">
        <v>69.400000000000006</v>
      </c>
      <c r="T204" s="9">
        <v>33813</v>
      </c>
      <c r="U204" s="9">
        <v>49.83</v>
      </c>
    </row>
    <row r="205" spans="1:21" ht="16" x14ac:dyDescent="0.15">
      <c r="A205" s="9">
        <v>247</v>
      </c>
      <c r="B205" s="9" t="s">
        <v>35</v>
      </c>
      <c r="C205" s="9" t="s">
        <v>25</v>
      </c>
      <c r="D205" s="9" t="s">
        <v>41</v>
      </c>
      <c r="E205" s="9" t="s">
        <v>27</v>
      </c>
      <c r="F205" s="9" t="s">
        <v>40</v>
      </c>
      <c r="G205" s="9">
        <v>7</v>
      </c>
      <c r="H205" s="9">
        <v>3</v>
      </c>
      <c r="I205" s="9">
        <v>20.6</v>
      </c>
      <c r="J205" s="9">
        <v>21</v>
      </c>
      <c r="K205" s="9">
        <v>9.1999999999999993</v>
      </c>
      <c r="L205" s="9">
        <v>8.33</v>
      </c>
      <c r="M205" s="9">
        <v>14.02</v>
      </c>
      <c r="N205" s="10">
        <v>70417</v>
      </c>
      <c r="O205" s="10">
        <v>52619</v>
      </c>
      <c r="P205" s="10">
        <v>74.72</v>
      </c>
      <c r="Q205" s="10">
        <v>52209</v>
      </c>
      <c r="R205" s="10">
        <v>48977</v>
      </c>
      <c r="S205" s="9">
        <v>69.55</v>
      </c>
      <c r="T205" s="9">
        <v>30682</v>
      </c>
      <c r="U205" s="9">
        <v>43.57</v>
      </c>
    </row>
    <row r="206" spans="1:21" ht="16" x14ac:dyDescent="0.15">
      <c r="A206" s="9">
        <v>248</v>
      </c>
      <c r="B206" s="9" t="s">
        <v>35</v>
      </c>
      <c r="C206" s="9" t="s">
        <v>25</v>
      </c>
      <c r="D206" s="9" t="s">
        <v>39</v>
      </c>
      <c r="E206" s="9" t="s">
        <v>29</v>
      </c>
      <c r="F206" s="9" t="s">
        <v>40</v>
      </c>
      <c r="G206" s="9">
        <v>7</v>
      </c>
      <c r="H206" s="9">
        <v>3</v>
      </c>
      <c r="I206" s="9">
        <v>20.6</v>
      </c>
      <c r="J206" s="9">
        <v>21</v>
      </c>
      <c r="K206" s="9">
        <v>9.1999999999999993</v>
      </c>
      <c r="L206" s="9">
        <v>8.33</v>
      </c>
      <c r="M206" s="9">
        <v>14.02</v>
      </c>
      <c r="N206" s="10">
        <v>85937</v>
      </c>
      <c r="O206" s="10">
        <v>64682</v>
      </c>
      <c r="P206" s="10">
        <v>75.27</v>
      </c>
      <c r="Q206" s="10">
        <v>64512</v>
      </c>
      <c r="R206" s="10">
        <v>63616</v>
      </c>
      <c r="S206" s="9">
        <v>74.03</v>
      </c>
      <c r="T206" s="9">
        <v>40879</v>
      </c>
      <c r="U206" s="9">
        <v>47.57</v>
      </c>
    </row>
    <row r="207" spans="1:21" ht="16" x14ac:dyDescent="0.15">
      <c r="A207" s="9">
        <v>249</v>
      </c>
      <c r="B207" s="9" t="s">
        <v>35</v>
      </c>
      <c r="C207" s="9" t="s">
        <v>25</v>
      </c>
      <c r="D207" s="9" t="s">
        <v>37</v>
      </c>
      <c r="E207" s="9" t="s">
        <v>27</v>
      </c>
      <c r="F207" s="9" t="s">
        <v>40</v>
      </c>
      <c r="G207" s="9">
        <v>10</v>
      </c>
      <c r="H207" s="9">
        <v>3</v>
      </c>
      <c r="I207" s="9">
        <v>20.6</v>
      </c>
      <c r="J207" s="9">
        <v>21</v>
      </c>
      <c r="K207" s="9">
        <v>9.1999999999999993</v>
      </c>
      <c r="L207" s="9">
        <v>8.33</v>
      </c>
      <c r="M207" s="9">
        <v>14.02</v>
      </c>
      <c r="N207" s="10">
        <v>76649</v>
      </c>
      <c r="O207" s="10">
        <v>55729</v>
      </c>
      <c r="P207" s="10">
        <v>72.709999999999994</v>
      </c>
      <c r="Q207" s="10">
        <v>55486</v>
      </c>
      <c r="R207" s="10">
        <v>54336</v>
      </c>
      <c r="S207" s="9">
        <v>70.89</v>
      </c>
      <c r="T207" s="9">
        <v>33701</v>
      </c>
      <c r="U207" s="9">
        <v>43.97</v>
      </c>
    </row>
    <row r="208" spans="1:21" ht="16" x14ac:dyDescent="0.15">
      <c r="A208" s="9">
        <v>250</v>
      </c>
      <c r="B208" s="9" t="s">
        <v>35</v>
      </c>
      <c r="C208" s="9" t="s">
        <v>25</v>
      </c>
      <c r="D208" s="9" t="s">
        <v>41</v>
      </c>
      <c r="E208" s="9" t="s">
        <v>27</v>
      </c>
      <c r="F208" s="9" t="s">
        <v>40</v>
      </c>
      <c r="G208" s="9">
        <v>8</v>
      </c>
      <c r="H208" s="9">
        <v>3</v>
      </c>
      <c r="I208" s="9">
        <v>20.6</v>
      </c>
      <c r="J208" s="9">
        <v>21</v>
      </c>
      <c r="K208" s="9">
        <v>9.1999999999999993</v>
      </c>
      <c r="L208" s="9">
        <v>8.33</v>
      </c>
      <c r="M208" s="9">
        <v>14.02</v>
      </c>
      <c r="N208" s="10">
        <v>81332</v>
      </c>
      <c r="O208" s="10">
        <v>60150</v>
      </c>
      <c r="P208" s="10">
        <v>73.959999999999994</v>
      </c>
      <c r="Q208" s="10">
        <v>59843</v>
      </c>
      <c r="R208" s="10">
        <v>57403</v>
      </c>
      <c r="S208" s="9">
        <v>70.58</v>
      </c>
      <c r="T208" s="9">
        <v>34108</v>
      </c>
      <c r="U208" s="9">
        <v>41.94</v>
      </c>
    </row>
    <row r="209" spans="1:21" ht="16" x14ac:dyDescent="0.15">
      <c r="A209" s="9">
        <v>251</v>
      </c>
      <c r="B209" s="9" t="s">
        <v>35</v>
      </c>
      <c r="C209" s="9" t="s">
        <v>25</v>
      </c>
      <c r="D209" s="9" t="s">
        <v>41</v>
      </c>
      <c r="E209" s="9" t="s">
        <v>29</v>
      </c>
      <c r="F209" s="9" t="s">
        <v>40</v>
      </c>
      <c r="G209" s="9">
        <v>8</v>
      </c>
      <c r="H209" s="9">
        <v>3</v>
      </c>
      <c r="I209" s="9">
        <v>20.6</v>
      </c>
      <c r="J209" s="9">
        <v>21</v>
      </c>
      <c r="K209" s="9">
        <v>9.1999999999999993</v>
      </c>
      <c r="L209" s="9">
        <v>8.33</v>
      </c>
      <c r="M209" s="9">
        <v>14.02</v>
      </c>
      <c r="N209" s="10">
        <v>70426</v>
      </c>
      <c r="O209" s="10">
        <v>52625</v>
      </c>
      <c r="P209" s="10">
        <v>74.72</v>
      </c>
      <c r="Q209" s="10">
        <v>52134</v>
      </c>
      <c r="R209" s="10">
        <v>49146</v>
      </c>
      <c r="S209" s="9">
        <v>69.78</v>
      </c>
      <c r="T209" s="9">
        <v>30811</v>
      </c>
      <c r="U209" s="9">
        <v>43.75</v>
      </c>
    </row>
    <row r="210" spans="1:21" ht="16" x14ac:dyDescent="0.15">
      <c r="A210" s="9">
        <v>252</v>
      </c>
      <c r="B210" s="9" t="s">
        <v>35</v>
      </c>
      <c r="C210" s="9" t="s">
        <v>25</v>
      </c>
      <c r="D210" s="9" t="s">
        <v>37</v>
      </c>
      <c r="E210" s="9" t="s">
        <v>27</v>
      </c>
      <c r="F210" s="9" t="s">
        <v>40</v>
      </c>
      <c r="G210" s="9">
        <v>11</v>
      </c>
      <c r="H210" s="9">
        <v>3</v>
      </c>
      <c r="I210" s="9">
        <v>20.6</v>
      </c>
      <c r="J210" s="9">
        <v>21</v>
      </c>
      <c r="K210" s="9">
        <v>9.1999999999999993</v>
      </c>
      <c r="L210" s="9">
        <v>8.33</v>
      </c>
      <c r="M210" s="9">
        <v>14.02</v>
      </c>
      <c r="N210" s="10">
        <v>73108</v>
      </c>
      <c r="O210" s="10">
        <v>53273</v>
      </c>
      <c r="P210" s="10">
        <v>72.87</v>
      </c>
      <c r="Q210" s="10">
        <v>52876</v>
      </c>
      <c r="R210" s="10">
        <v>50316</v>
      </c>
      <c r="S210" s="9">
        <v>68.819999999999993</v>
      </c>
      <c r="T210" s="9">
        <v>33700</v>
      </c>
      <c r="U210" s="9">
        <v>46.1</v>
      </c>
    </row>
    <row r="211" spans="1:21" ht="16" x14ac:dyDescent="0.15">
      <c r="A211" s="9">
        <v>254</v>
      </c>
      <c r="B211" s="9" t="s">
        <v>35</v>
      </c>
      <c r="C211" s="9" t="s">
        <v>25</v>
      </c>
      <c r="D211" s="9" t="s">
        <v>41</v>
      </c>
      <c r="E211" s="9" t="s">
        <v>27</v>
      </c>
      <c r="F211" s="9" t="s">
        <v>40</v>
      </c>
      <c r="G211" s="9">
        <v>9</v>
      </c>
      <c r="H211" s="9">
        <v>3</v>
      </c>
      <c r="I211" s="9">
        <v>20.6</v>
      </c>
      <c r="J211" s="9">
        <v>21</v>
      </c>
      <c r="K211" s="9">
        <v>9.1999999999999993</v>
      </c>
      <c r="L211" s="9">
        <v>8.33</v>
      </c>
      <c r="M211" s="9">
        <v>14.02</v>
      </c>
      <c r="N211" s="10">
        <v>64740</v>
      </c>
      <c r="O211" s="10">
        <v>47025</v>
      </c>
      <c r="P211" s="10">
        <v>72.64</v>
      </c>
      <c r="Q211" s="10">
        <v>46689</v>
      </c>
      <c r="R211" s="10">
        <v>44254</v>
      </c>
      <c r="S211" s="9">
        <v>68.36</v>
      </c>
      <c r="T211" s="9">
        <v>30307</v>
      </c>
      <c r="U211" s="9">
        <v>46.81</v>
      </c>
    </row>
    <row r="212" spans="1:21" ht="16" x14ac:dyDescent="0.15">
      <c r="A212" s="9">
        <v>255</v>
      </c>
      <c r="B212" s="9" t="s">
        <v>35</v>
      </c>
      <c r="C212" s="9" t="s">
        <v>30</v>
      </c>
      <c r="D212" s="9" t="s">
        <v>30</v>
      </c>
      <c r="E212" s="9" t="s">
        <v>31</v>
      </c>
      <c r="F212" s="9" t="s">
        <v>40</v>
      </c>
      <c r="G212" s="9">
        <v>8</v>
      </c>
      <c r="H212" s="9">
        <v>3</v>
      </c>
      <c r="I212" s="9">
        <v>20.6</v>
      </c>
      <c r="J212" s="9">
        <v>21</v>
      </c>
      <c r="K212" s="9">
        <v>9.1999999999999993</v>
      </c>
      <c r="L212" s="9">
        <v>8.33</v>
      </c>
      <c r="M212" s="9">
        <v>14.02</v>
      </c>
      <c r="N212" s="10">
        <v>72717</v>
      </c>
      <c r="O212" s="10">
        <v>53165</v>
      </c>
      <c r="P212" s="10">
        <v>73.11</v>
      </c>
      <c r="Q212" s="10">
        <v>52860</v>
      </c>
      <c r="R212" s="10">
        <v>50499</v>
      </c>
      <c r="S212" s="9">
        <v>69.45</v>
      </c>
      <c r="T212" s="9">
        <v>35538</v>
      </c>
      <c r="U212" s="9">
        <v>48.87</v>
      </c>
    </row>
    <row r="213" spans="1:21" ht="16" x14ac:dyDescent="0.15">
      <c r="A213" s="9">
        <v>256</v>
      </c>
      <c r="B213" s="9" t="s">
        <v>35</v>
      </c>
      <c r="C213" s="9" t="s">
        <v>25</v>
      </c>
      <c r="D213" s="9" t="s">
        <v>39</v>
      </c>
      <c r="E213" s="9" t="s">
        <v>27</v>
      </c>
      <c r="F213" s="9" t="s">
        <v>43</v>
      </c>
      <c r="G213" s="9">
        <v>11</v>
      </c>
      <c r="H213" s="9">
        <v>3</v>
      </c>
      <c r="I213" s="9">
        <v>23</v>
      </c>
      <c r="J213" s="9">
        <v>21.9</v>
      </c>
      <c r="K213" s="9">
        <v>7.3</v>
      </c>
      <c r="L213" s="9">
        <v>9.6199999999999992</v>
      </c>
      <c r="M213" s="9">
        <v>7.06</v>
      </c>
      <c r="N213" s="10">
        <v>80009</v>
      </c>
      <c r="O213" s="10">
        <v>60351</v>
      </c>
      <c r="P213" s="10">
        <v>75.430000000000007</v>
      </c>
      <c r="Q213" s="10">
        <v>60089</v>
      </c>
      <c r="R213" s="10">
        <v>57745</v>
      </c>
      <c r="S213" s="9">
        <v>72.17</v>
      </c>
      <c r="T213" s="9">
        <v>36255</v>
      </c>
      <c r="U213" s="9">
        <v>45.31</v>
      </c>
    </row>
    <row r="214" spans="1:21" ht="16" x14ac:dyDescent="0.15">
      <c r="A214" s="9">
        <v>257</v>
      </c>
      <c r="B214" s="9" t="s">
        <v>35</v>
      </c>
      <c r="C214" s="9" t="s">
        <v>25</v>
      </c>
      <c r="D214" s="9" t="s">
        <v>39</v>
      </c>
      <c r="E214" s="9" t="s">
        <v>29</v>
      </c>
      <c r="F214" s="9" t="s">
        <v>43</v>
      </c>
      <c r="G214" s="9">
        <v>9</v>
      </c>
      <c r="H214" s="9">
        <v>3</v>
      </c>
      <c r="I214" s="9">
        <v>23</v>
      </c>
      <c r="J214" s="9">
        <v>21.9</v>
      </c>
      <c r="K214" s="9">
        <v>7.3</v>
      </c>
      <c r="L214" s="9">
        <v>9.6199999999999992</v>
      </c>
      <c r="M214" s="9">
        <v>7.06</v>
      </c>
      <c r="N214" s="10">
        <v>68818</v>
      </c>
      <c r="O214" s="10">
        <v>51275</v>
      </c>
      <c r="P214" s="10">
        <v>74.510000000000005</v>
      </c>
      <c r="Q214" s="10">
        <v>50929</v>
      </c>
      <c r="R214" s="10">
        <v>48887</v>
      </c>
      <c r="S214" s="9">
        <v>71.040000000000006</v>
      </c>
      <c r="T214" s="9">
        <v>30130</v>
      </c>
      <c r="U214" s="9">
        <v>43.78</v>
      </c>
    </row>
    <row r="215" spans="1:21" ht="16" x14ac:dyDescent="0.15">
      <c r="A215" s="9">
        <v>258</v>
      </c>
      <c r="B215" s="9" t="s">
        <v>35</v>
      </c>
      <c r="C215" s="9" t="s">
        <v>30</v>
      </c>
      <c r="D215" s="9" t="s">
        <v>30</v>
      </c>
      <c r="E215" s="9" t="s">
        <v>31</v>
      </c>
      <c r="F215" s="9" t="s">
        <v>40</v>
      </c>
      <c r="G215" s="9">
        <v>11</v>
      </c>
      <c r="H215" s="9">
        <v>3</v>
      </c>
      <c r="I215" s="9">
        <v>20.6</v>
      </c>
      <c r="J215" s="9">
        <v>21</v>
      </c>
      <c r="K215" s="9">
        <v>9.1999999999999993</v>
      </c>
      <c r="L215" s="9">
        <v>8.33</v>
      </c>
      <c r="M215" s="9">
        <v>14.02</v>
      </c>
      <c r="N215" s="10">
        <v>269</v>
      </c>
      <c r="O215" s="10">
        <v>175</v>
      </c>
      <c r="P215" s="10">
        <v>65.06</v>
      </c>
      <c r="Q215" s="10">
        <v>156</v>
      </c>
      <c r="R215" s="10">
        <v>155</v>
      </c>
      <c r="S215" s="9">
        <v>57.62</v>
      </c>
      <c r="T215" s="9">
        <v>152</v>
      </c>
      <c r="U215" s="9">
        <v>56.51</v>
      </c>
    </row>
    <row r="216" spans="1:21" ht="16" x14ac:dyDescent="0.15">
      <c r="A216" s="9">
        <v>259</v>
      </c>
      <c r="B216" s="9" t="s">
        <v>35</v>
      </c>
      <c r="C216" s="9" t="s">
        <v>25</v>
      </c>
      <c r="D216" s="9" t="s">
        <v>37</v>
      </c>
      <c r="E216" s="9" t="s">
        <v>29</v>
      </c>
      <c r="F216" s="9" t="s">
        <v>40</v>
      </c>
      <c r="G216" s="9">
        <v>11</v>
      </c>
      <c r="H216" s="9">
        <v>3</v>
      </c>
      <c r="I216" s="9">
        <v>20.6</v>
      </c>
      <c r="J216" s="9">
        <v>21</v>
      </c>
      <c r="K216" s="9">
        <v>9.1999999999999993</v>
      </c>
      <c r="L216" s="9">
        <v>8.33</v>
      </c>
      <c r="M216" s="9">
        <v>14.02</v>
      </c>
      <c r="N216" s="10">
        <v>67204</v>
      </c>
      <c r="O216" s="10">
        <v>50549</v>
      </c>
      <c r="P216" s="10">
        <v>75.22</v>
      </c>
      <c r="Q216" s="10">
        <v>50020</v>
      </c>
      <c r="R216" s="10">
        <v>47068</v>
      </c>
      <c r="S216" s="9">
        <v>70.040000000000006</v>
      </c>
      <c r="T216" s="9">
        <v>29580</v>
      </c>
      <c r="U216" s="9">
        <v>44.02</v>
      </c>
    </row>
    <row r="217" spans="1:21" ht="16" x14ac:dyDescent="0.15">
      <c r="A217" s="9">
        <v>260</v>
      </c>
      <c r="B217" s="9" t="s">
        <v>35</v>
      </c>
      <c r="C217" s="9" t="s">
        <v>25</v>
      </c>
      <c r="D217" s="9" t="s">
        <v>37</v>
      </c>
      <c r="E217" s="9" t="s">
        <v>29</v>
      </c>
      <c r="F217" s="9" t="s">
        <v>40</v>
      </c>
      <c r="G217" s="9">
        <v>12</v>
      </c>
      <c r="H217" s="9">
        <v>3</v>
      </c>
      <c r="I217" s="9">
        <v>20.6</v>
      </c>
      <c r="J217" s="9">
        <v>21</v>
      </c>
      <c r="K217" s="9">
        <v>9.1999999999999993</v>
      </c>
      <c r="L217" s="9">
        <v>8.33</v>
      </c>
      <c r="M217" s="9">
        <v>14.02</v>
      </c>
      <c r="N217" s="10">
        <v>73297</v>
      </c>
      <c r="O217" s="10">
        <v>55386</v>
      </c>
      <c r="P217" s="10">
        <v>75.56</v>
      </c>
      <c r="Q217" s="10">
        <v>54664</v>
      </c>
      <c r="R217" s="10">
        <v>51141</v>
      </c>
      <c r="S217" s="9">
        <v>69.77</v>
      </c>
      <c r="T217" s="9">
        <v>28807</v>
      </c>
      <c r="U217" s="9">
        <v>39.299999999999997</v>
      </c>
    </row>
    <row r="218" spans="1:21" ht="16" x14ac:dyDescent="0.15">
      <c r="A218" s="9">
        <v>261</v>
      </c>
      <c r="B218" s="9" t="s">
        <v>35</v>
      </c>
      <c r="C218" s="9" t="s">
        <v>25</v>
      </c>
      <c r="D218" s="9" t="s">
        <v>37</v>
      </c>
      <c r="E218" s="9" t="s">
        <v>27</v>
      </c>
      <c r="F218" s="9" t="s">
        <v>40</v>
      </c>
      <c r="G218" s="9">
        <v>12</v>
      </c>
      <c r="H218" s="9">
        <v>3</v>
      </c>
      <c r="I218" s="9">
        <v>20.6</v>
      </c>
      <c r="J218" s="9">
        <v>21</v>
      </c>
      <c r="K218" s="9">
        <v>9.1999999999999993</v>
      </c>
      <c r="L218" s="9">
        <v>8.33</v>
      </c>
      <c r="M218" s="9">
        <v>14.02</v>
      </c>
      <c r="N218" s="10">
        <v>73508</v>
      </c>
      <c r="O218" s="10">
        <v>55067</v>
      </c>
      <c r="P218" s="10">
        <v>74.91</v>
      </c>
      <c r="Q218" s="10">
        <v>54566</v>
      </c>
      <c r="R218" s="10">
        <v>51771</v>
      </c>
      <c r="S218" s="9">
        <v>70.430000000000007</v>
      </c>
      <c r="T218" s="9">
        <v>31929</v>
      </c>
      <c r="U218" s="9">
        <v>43.44</v>
      </c>
    </row>
    <row r="219" spans="1:21" ht="16" x14ac:dyDescent="0.15">
      <c r="A219" s="9">
        <v>262</v>
      </c>
      <c r="B219" s="9" t="s">
        <v>35</v>
      </c>
      <c r="C219" s="9" t="s">
        <v>25</v>
      </c>
      <c r="D219" s="9" t="s">
        <v>39</v>
      </c>
      <c r="E219" s="9" t="s">
        <v>27</v>
      </c>
      <c r="F219" s="9" t="s">
        <v>40</v>
      </c>
      <c r="G219" s="9">
        <v>11</v>
      </c>
      <c r="H219" s="9">
        <v>3</v>
      </c>
      <c r="I219" s="9">
        <v>20.6</v>
      </c>
      <c r="J219" s="9">
        <v>21</v>
      </c>
      <c r="K219" s="9">
        <v>9.1999999999999993</v>
      </c>
      <c r="L219" s="9">
        <v>8.33</v>
      </c>
      <c r="M219" s="9">
        <v>14.02</v>
      </c>
      <c r="N219" s="10">
        <v>66276</v>
      </c>
      <c r="O219" s="10">
        <v>49574</v>
      </c>
      <c r="P219" s="10">
        <v>74.8</v>
      </c>
      <c r="Q219" s="10">
        <v>49289</v>
      </c>
      <c r="R219" s="10">
        <v>47581</v>
      </c>
      <c r="S219" s="9">
        <v>71.790000000000006</v>
      </c>
      <c r="T219" s="9">
        <v>27324</v>
      </c>
      <c r="U219" s="9">
        <v>41.23</v>
      </c>
    </row>
    <row r="220" spans="1:21" ht="16" x14ac:dyDescent="0.15">
      <c r="A220" s="9">
        <v>263</v>
      </c>
      <c r="B220" s="9" t="s">
        <v>35</v>
      </c>
      <c r="C220" s="9" t="s">
        <v>30</v>
      </c>
      <c r="D220" s="9" t="s">
        <v>30</v>
      </c>
      <c r="E220" s="9" t="s">
        <v>31</v>
      </c>
      <c r="F220" s="9" t="s">
        <v>40</v>
      </c>
      <c r="G220" s="9">
        <v>10</v>
      </c>
      <c r="H220" s="9">
        <v>3</v>
      </c>
      <c r="I220" s="9">
        <v>20.6</v>
      </c>
      <c r="J220" s="9">
        <v>21</v>
      </c>
      <c r="K220" s="9">
        <v>9.1999999999999993</v>
      </c>
      <c r="L220" s="9">
        <v>8.33</v>
      </c>
      <c r="M220" s="9">
        <v>14.02</v>
      </c>
      <c r="N220" s="10">
        <v>67302</v>
      </c>
      <c r="O220" s="10">
        <v>50563</v>
      </c>
      <c r="P220" s="10">
        <v>75.13</v>
      </c>
      <c r="Q220" s="10">
        <v>50380</v>
      </c>
      <c r="R220" s="10">
        <v>48624</v>
      </c>
      <c r="S220" s="9">
        <v>72.25</v>
      </c>
      <c r="T220" s="9">
        <v>35652</v>
      </c>
      <c r="U220" s="9">
        <v>52.97</v>
      </c>
    </row>
    <row r="221" spans="1:21" ht="16" x14ac:dyDescent="0.15">
      <c r="A221" s="9">
        <v>264</v>
      </c>
      <c r="B221" s="9" t="s">
        <v>35</v>
      </c>
      <c r="C221" s="9" t="s">
        <v>25</v>
      </c>
      <c r="D221" s="9" t="s">
        <v>41</v>
      </c>
      <c r="E221" s="9" t="s">
        <v>29</v>
      </c>
      <c r="F221" s="9" t="s">
        <v>40</v>
      </c>
      <c r="G221" s="9">
        <v>10</v>
      </c>
      <c r="H221" s="9">
        <v>3</v>
      </c>
      <c r="I221" s="9">
        <v>20.6</v>
      </c>
      <c r="J221" s="9">
        <v>21</v>
      </c>
      <c r="K221" s="9">
        <v>9.1999999999999993</v>
      </c>
      <c r="L221" s="9">
        <v>8.33</v>
      </c>
      <c r="M221" s="9">
        <v>14.02</v>
      </c>
      <c r="N221" s="10">
        <v>68725</v>
      </c>
      <c r="O221" s="10">
        <v>49841</v>
      </c>
      <c r="P221" s="10">
        <v>72.52</v>
      </c>
      <c r="Q221" s="10">
        <v>49429</v>
      </c>
      <c r="R221" s="10">
        <v>47567</v>
      </c>
      <c r="S221" s="9">
        <v>69.209999999999994</v>
      </c>
      <c r="T221" s="9">
        <v>28552</v>
      </c>
      <c r="U221" s="9">
        <v>41.55</v>
      </c>
    </row>
    <row r="222" spans="1:21" ht="16" x14ac:dyDescent="0.15">
      <c r="A222" s="9">
        <v>265</v>
      </c>
      <c r="B222" s="9" t="s">
        <v>35</v>
      </c>
      <c r="C222" s="9" t="s">
        <v>25</v>
      </c>
      <c r="D222" s="9" t="s">
        <v>39</v>
      </c>
      <c r="E222" s="9" t="s">
        <v>29</v>
      </c>
      <c r="F222" s="9" t="s">
        <v>40</v>
      </c>
      <c r="G222" s="9">
        <v>10</v>
      </c>
      <c r="H222" s="9">
        <v>3</v>
      </c>
      <c r="I222" s="9">
        <v>20.6</v>
      </c>
      <c r="J222" s="9">
        <v>21</v>
      </c>
      <c r="K222" s="9">
        <v>9.1999999999999993</v>
      </c>
      <c r="L222" s="9">
        <v>8.33</v>
      </c>
      <c r="M222" s="9">
        <v>14.02</v>
      </c>
      <c r="N222" s="10">
        <v>81261</v>
      </c>
      <c r="O222" s="10">
        <v>61719</v>
      </c>
      <c r="P222" s="10">
        <v>75.95</v>
      </c>
      <c r="Q222" s="10">
        <v>61680</v>
      </c>
      <c r="R222" s="10">
        <v>61523</v>
      </c>
      <c r="S222" s="9">
        <v>75.709999999999994</v>
      </c>
      <c r="T222" s="9">
        <v>42713</v>
      </c>
      <c r="U222" s="9">
        <v>52.56</v>
      </c>
    </row>
    <row r="223" spans="1:21" ht="16" x14ac:dyDescent="0.15">
      <c r="A223" s="9">
        <v>266</v>
      </c>
      <c r="B223" s="9" t="s">
        <v>35</v>
      </c>
      <c r="C223" s="9" t="s">
        <v>25</v>
      </c>
      <c r="D223" s="9" t="s">
        <v>39</v>
      </c>
      <c r="E223" s="9" t="s">
        <v>29</v>
      </c>
      <c r="F223" s="9" t="s">
        <v>40</v>
      </c>
      <c r="G223" s="9">
        <v>12</v>
      </c>
      <c r="H223" s="9">
        <v>3</v>
      </c>
      <c r="I223" s="9">
        <v>20.6</v>
      </c>
      <c r="J223" s="9">
        <v>21</v>
      </c>
      <c r="K223" s="9">
        <v>9.1999999999999993</v>
      </c>
      <c r="L223" s="9">
        <v>8.33</v>
      </c>
      <c r="M223" s="9">
        <v>14.02</v>
      </c>
      <c r="N223" s="10">
        <v>71973</v>
      </c>
      <c r="O223" s="10">
        <v>53378</v>
      </c>
      <c r="P223" s="10">
        <v>74.16</v>
      </c>
      <c r="Q223" s="10">
        <v>53228</v>
      </c>
      <c r="R223" s="10">
        <v>52444</v>
      </c>
      <c r="S223" s="9">
        <v>72.87</v>
      </c>
      <c r="T223" s="9">
        <v>35205</v>
      </c>
      <c r="U223" s="9">
        <v>48.91</v>
      </c>
    </row>
    <row r="224" spans="1:21" ht="16" x14ac:dyDescent="0.15">
      <c r="A224" s="9">
        <v>267</v>
      </c>
      <c r="B224" s="9" t="s">
        <v>35</v>
      </c>
      <c r="C224" s="9" t="s">
        <v>30</v>
      </c>
      <c r="D224" s="9" t="s">
        <v>30</v>
      </c>
      <c r="E224" s="9" t="s">
        <v>31</v>
      </c>
      <c r="F224" s="9" t="s">
        <v>40</v>
      </c>
      <c r="G224" s="9">
        <v>12</v>
      </c>
      <c r="H224" s="9">
        <v>3</v>
      </c>
      <c r="I224" s="9">
        <v>20.6</v>
      </c>
      <c r="J224" s="9">
        <v>21</v>
      </c>
      <c r="K224" s="9">
        <v>9.1999999999999993</v>
      </c>
      <c r="L224" s="9">
        <v>8.33</v>
      </c>
      <c r="M224" s="9">
        <v>14.02</v>
      </c>
      <c r="N224" s="10">
        <v>78974</v>
      </c>
      <c r="O224" s="10">
        <v>57090</v>
      </c>
      <c r="P224" s="10">
        <v>72.290000000000006</v>
      </c>
      <c r="Q224" s="10">
        <v>56617</v>
      </c>
      <c r="R224" s="10">
        <v>52882</v>
      </c>
      <c r="S224" s="9">
        <v>66.959999999999994</v>
      </c>
      <c r="T224" s="9">
        <v>35744</v>
      </c>
      <c r="U224" s="9">
        <v>45.26</v>
      </c>
    </row>
    <row r="225" spans="1:21" ht="16" x14ac:dyDescent="0.15">
      <c r="A225" s="9">
        <v>268</v>
      </c>
      <c r="B225" s="9" t="s">
        <v>35</v>
      </c>
      <c r="C225" s="9" t="s">
        <v>25</v>
      </c>
      <c r="D225" s="9" t="s">
        <v>39</v>
      </c>
      <c r="E225" s="9" t="s">
        <v>27</v>
      </c>
      <c r="F225" s="9" t="s">
        <v>40</v>
      </c>
      <c r="G225" s="9">
        <v>12</v>
      </c>
      <c r="H225" s="9">
        <v>3</v>
      </c>
      <c r="I225" s="9">
        <v>20.6</v>
      </c>
      <c r="J225" s="9">
        <v>21</v>
      </c>
      <c r="K225" s="9">
        <v>9.1999999999999993</v>
      </c>
      <c r="L225" s="9">
        <v>8.33</v>
      </c>
      <c r="M225" s="9">
        <v>14.02</v>
      </c>
      <c r="N225" s="10">
        <v>71660</v>
      </c>
      <c r="O225" s="10">
        <v>53498</v>
      </c>
      <c r="P225" s="10">
        <v>74.66</v>
      </c>
      <c r="Q225" s="10">
        <v>53441</v>
      </c>
      <c r="R225" s="10">
        <v>53133</v>
      </c>
      <c r="S225" s="9">
        <v>74.150000000000006</v>
      </c>
      <c r="T225" s="9">
        <v>37168</v>
      </c>
      <c r="U225" s="9">
        <v>51.87</v>
      </c>
    </row>
    <row r="226" spans="1:21" ht="16" x14ac:dyDescent="0.15">
      <c r="A226" s="9">
        <v>269</v>
      </c>
      <c r="B226" s="9" t="s">
        <v>35</v>
      </c>
      <c r="C226" s="9" t="s">
        <v>25</v>
      </c>
      <c r="D226" s="9" t="s">
        <v>39</v>
      </c>
      <c r="E226" s="9" t="s">
        <v>27</v>
      </c>
      <c r="F226" s="9" t="s">
        <v>40</v>
      </c>
      <c r="G226" s="9">
        <v>10</v>
      </c>
      <c r="H226" s="9">
        <v>3</v>
      </c>
      <c r="I226" s="9">
        <v>20.6</v>
      </c>
      <c r="J226" s="9">
        <v>21</v>
      </c>
      <c r="K226" s="9">
        <v>9.1999999999999993</v>
      </c>
      <c r="L226" s="9">
        <v>8.33</v>
      </c>
      <c r="M226" s="9">
        <v>14.02</v>
      </c>
      <c r="N226" s="10">
        <v>73344</v>
      </c>
      <c r="O226" s="10">
        <v>55694</v>
      </c>
      <c r="P226" s="10">
        <v>75.94</v>
      </c>
      <c r="Q226" s="10">
        <v>55607</v>
      </c>
      <c r="R226" s="10">
        <v>55250</v>
      </c>
      <c r="S226" s="9">
        <v>75.33</v>
      </c>
      <c r="T226" s="9">
        <v>37221</v>
      </c>
      <c r="U226" s="9">
        <v>50.75</v>
      </c>
    </row>
    <row r="227" spans="1:21" ht="16" x14ac:dyDescent="0.15">
      <c r="A227" s="9" t="s">
        <v>44</v>
      </c>
      <c r="B227" s="9" t="s">
        <v>45</v>
      </c>
      <c r="C227" s="9" t="s">
        <v>45</v>
      </c>
      <c r="D227" s="9" t="s">
        <v>45</v>
      </c>
      <c r="E227" s="9" t="s">
        <v>45</v>
      </c>
      <c r="F227" s="9" t="s">
        <v>45</v>
      </c>
      <c r="G227" s="9">
        <v>0</v>
      </c>
      <c r="H227" s="9" t="s">
        <v>31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10">
        <v>497</v>
      </c>
      <c r="O227" s="10">
        <v>307</v>
      </c>
      <c r="P227" s="10">
        <v>61.77</v>
      </c>
      <c r="Q227" s="10">
        <v>291</v>
      </c>
      <c r="R227" s="10">
        <v>291</v>
      </c>
      <c r="S227" s="9">
        <v>58.55</v>
      </c>
      <c r="T227" s="9">
        <v>291</v>
      </c>
      <c r="U227" s="9">
        <v>58.55</v>
      </c>
    </row>
    <row r="228" spans="1:21" ht="16" x14ac:dyDescent="0.15">
      <c r="A228" s="9" t="s">
        <v>46</v>
      </c>
      <c r="B228" s="9" t="s">
        <v>45</v>
      </c>
      <c r="C228" s="9" t="s">
        <v>45</v>
      </c>
      <c r="D228" s="9" t="s">
        <v>45</v>
      </c>
      <c r="E228" s="9" t="s">
        <v>45</v>
      </c>
      <c r="F228" s="9" t="s">
        <v>45</v>
      </c>
      <c r="G228" s="9">
        <v>0</v>
      </c>
      <c r="H228" s="9" t="s">
        <v>31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10">
        <v>247</v>
      </c>
      <c r="O228" s="10">
        <v>146</v>
      </c>
      <c r="P228" s="10">
        <v>59.11</v>
      </c>
      <c r="Q228" s="10">
        <v>138</v>
      </c>
      <c r="R228" s="10">
        <v>130</v>
      </c>
      <c r="S228" s="9">
        <v>52.63</v>
      </c>
      <c r="T228" s="9">
        <v>130</v>
      </c>
      <c r="U228" s="9">
        <v>52.63</v>
      </c>
    </row>
    <row r="229" spans="1:21" ht="16" x14ac:dyDescent="0.15">
      <c r="A229" s="9" t="s">
        <v>47</v>
      </c>
      <c r="B229" s="9" t="s">
        <v>45</v>
      </c>
      <c r="C229" s="9" t="s">
        <v>45</v>
      </c>
      <c r="D229" s="9" t="s">
        <v>45</v>
      </c>
      <c r="E229" s="9" t="s">
        <v>45</v>
      </c>
      <c r="F229" s="9" t="s">
        <v>45</v>
      </c>
      <c r="G229" s="9">
        <v>0</v>
      </c>
      <c r="H229" s="9" t="s">
        <v>31</v>
      </c>
      <c r="I229" s="9">
        <v>0</v>
      </c>
      <c r="J229" s="9">
        <v>0</v>
      </c>
      <c r="K229" s="9">
        <v>0</v>
      </c>
      <c r="L229" s="9">
        <v>0</v>
      </c>
      <c r="M229" s="9">
        <v>0</v>
      </c>
      <c r="N229" s="10">
        <v>595</v>
      </c>
      <c r="O229" s="10">
        <v>385</v>
      </c>
      <c r="P229" s="10">
        <v>64.709999999999994</v>
      </c>
      <c r="Q229" s="10">
        <v>383</v>
      </c>
      <c r="R229" s="10">
        <v>375</v>
      </c>
      <c r="S229" s="9">
        <v>63.03</v>
      </c>
      <c r="T229" s="9">
        <v>375</v>
      </c>
      <c r="U229" s="9">
        <v>63.03</v>
      </c>
    </row>
    <row r="230" spans="1:21" ht="16" x14ac:dyDescent="0.15">
      <c r="A230" s="9" t="s">
        <v>48</v>
      </c>
      <c r="B230" s="9" t="s">
        <v>45</v>
      </c>
      <c r="C230" s="9" t="s">
        <v>45</v>
      </c>
      <c r="D230" s="9" t="s">
        <v>45</v>
      </c>
      <c r="E230" s="9" t="s">
        <v>45</v>
      </c>
      <c r="F230" s="9" t="s">
        <v>45</v>
      </c>
      <c r="G230" s="9">
        <v>0</v>
      </c>
      <c r="H230" s="9" t="s">
        <v>31</v>
      </c>
      <c r="I230" s="9">
        <v>0</v>
      </c>
      <c r="J230" s="9">
        <v>0</v>
      </c>
      <c r="K230" s="9">
        <v>0</v>
      </c>
      <c r="L230" s="9">
        <v>0</v>
      </c>
      <c r="M230" s="9">
        <v>0</v>
      </c>
      <c r="N230" s="10">
        <v>509</v>
      </c>
      <c r="O230" s="10">
        <v>316</v>
      </c>
      <c r="P230" s="10">
        <v>62.08</v>
      </c>
      <c r="Q230" s="10">
        <v>300</v>
      </c>
      <c r="R230" s="10">
        <v>246</v>
      </c>
      <c r="S230" s="9">
        <v>48.33</v>
      </c>
      <c r="T230" s="9">
        <v>203</v>
      </c>
      <c r="U230" s="9">
        <v>39.880000000000003</v>
      </c>
    </row>
    <row r="231" spans="1:21" ht="13" x14ac:dyDescent="0.15"/>
  </sheetData>
  <sortState xmlns:xlrd2="http://schemas.microsoft.com/office/spreadsheetml/2017/richdata2" ref="A4:U230">
    <sortCondition ref="A4:A23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10385-F95D-8A48-B5E7-C879AF0A9F7B}">
  <dimension ref="A1:H21"/>
  <sheetViews>
    <sheetView workbookViewId="0"/>
  </sheetViews>
  <sheetFormatPr baseColWidth="10" defaultColWidth="11.5" defaultRowHeight="13" x14ac:dyDescent="0.15"/>
  <cols>
    <col min="1" max="1" width="60.5" customWidth="1"/>
    <col min="5" max="5" width="13" customWidth="1"/>
    <col min="7" max="7" width="19.1640625" bestFit="1" customWidth="1"/>
  </cols>
  <sheetData>
    <row r="1" spans="1:8" x14ac:dyDescent="0.15">
      <c r="A1" s="7" t="s">
        <v>49</v>
      </c>
    </row>
    <row r="2" spans="1:8" ht="16" x14ac:dyDescent="0.2">
      <c r="A2" s="14" t="s">
        <v>50</v>
      </c>
      <c r="B2" s="14" t="s">
        <v>51</v>
      </c>
      <c r="C2" s="14" t="s">
        <v>52</v>
      </c>
      <c r="D2" s="14" t="s">
        <v>53</v>
      </c>
      <c r="E2" s="14" t="s">
        <v>54</v>
      </c>
      <c r="F2" s="14" t="s">
        <v>55</v>
      </c>
      <c r="G2" s="14" t="s">
        <v>56</v>
      </c>
      <c r="H2" s="14" t="s">
        <v>57</v>
      </c>
    </row>
    <row r="3" spans="1:8" ht="16" x14ac:dyDescent="0.2">
      <c r="A3" s="14" t="s">
        <v>58</v>
      </c>
      <c r="B3" s="19" t="s">
        <v>59</v>
      </c>
      <c r="C3" s="19" t="s">
        <v>59</v>
      </c>
      <c r="D3" s="15">
        <v>221</v>
      </c>
      <c r="E3" s="17">
        <v>18507</v>
      </c>
      <c r="F3" s="17">
        <v>4190267</v>
      </c>
      <c r="G3" s="16">
        <f t="shared" ref="G3:G21" si="0">F3/D3</f>
        <v>18960.484162895929</v>
      </c>
      <c r="H3" s="15" t="s">
        <v>60</v>
      </c>
    </row>
    <row r="4" spans="1:8" ht="16" x14ac:dyDescent="0.2">
      <c r="A4" s="14" t="s">
        <v>61</v>
      </c>
      <c r="B4" s="19" t="s">
        <v>59</v>
      </c>
      <c r="C4" s="19" t="s">
        <v>59</v>
      </c>
      <c r="D4" s="15">
        <v>221</v>
      </c>
      <c r="E4" s="17">
        <v>18451</v>
      </c>
      <c r="F4" s="17">
        <v>4146694</v>
      </c>
      <c r="G4" s="16">
        <f t="shared" si="0"/>
        <v>18763.321266968327</v>
      </c>
      <c r="H4" s="15" t="s">
        <v>62</v>
      </c>
    </row>
    <row r="5" spans="1:8" ht="16" x14ac:dyDescent="0.2">
      <c r="A5" s="14" t="s">
        <v>63</v>
      </c>
      <c r="B5" s="19">
        <v>2432</v>
      </c>
      <c r="C5" s="19">
        <v>8</v>
      </c>
      <c r="D5" s="15">
        <v>213</v>
      </c>
      <c r="E5" s="17">
        <v>8237</v>
      </c>
      <c r="F5" s="17">
        <v>518016</v>
      </c>
      <c r="G5" s="16">
        <f t="shared" si="0"/>
        <v>2432</v>
      </c>
      <c r="H5" s="15" t="s">
        <v>64</v>
      </c>
    </row>
    <row r="6" spans="1:8" ht="16" x14ac:dyDescent="0.2">
      <c r="A6" s="14" t="s">
        <v>65</v>
      </c>
      <c r="B6" s="19" t="s">
        <v>59</v>
      </c>
      <c r="C6" s="19" t="s">
        <v>59</v>
      </c>
      <c r="D6" s="15">
        <v>170</v>
      </c>
      <c r="E6" s="18"/>
      <c r="F6" s="17">
        <v>3728075</v>
      </c>
      <c r="G6" s="16">
        <f t="shared" si="0"/>
        <v>21929.852941176472</v>
      </c>
      <c r="H6" s="4"/>
    </row>
    <row r="7" spans="1:8" ht="16" x14ac:dyDescent="0.2">
      <c r="A7" s="14" t="s">
        <v>66</v>
      </c>
      <c r="B7" s="19">
        <v>6110</v>
      </c>
      <c r="C7" s="19">
        <v>1</v>
      </c>
      <c r="D7" s="15">
        <v>169</v>
      </c>
      <c r="E7" s="17">
        <v>11355</v>
      </c>
      <c r="F7" s="17">
        <v>1032590</v>
      </c>
      <c r="G7" s="16">
        <f t="shared" si="0"/>
        <v>6110</v>
      </c>
      <c r="H7" s="15" t="s">
        <v>67</v>
      </c>
    </row>
    <row r="8" spans="1:8" ht="16" x14ac:dyDescent="0.2">
      <c r="A8" s="14" t="s">
        <v>68</v>
      </c>
      <c r="B8" s="19" t="s">
        <v>59</v>
      </c>
      <c r="C8" s="19" t="s">
        <v>59</v>
      </c>
      <c r="D8" s="15">
        <v>141</v>
      </c>
      <c r="E8" s="18"/>
      <c r="F8" s="17">
        <v>3165831</v>
      </c>
      <c r="G8" s="16">
        <f t="shared" si="0"/>
        <v>22452.702127659573</v>
      </c>
      <c r="H8" s="4"/>
    </row>
    <row r="9" spans="1:8" ht="16" x14ac:dyDescent="0.2">
      <c r="A9" s="14" t="s">
        <v>69</v>
      </c>
      <c r="B9" s="19">
        <v>6110</v>
      </c>
      <c r="C9" s="19">
        <v>1</v>
      </c>
      <c r="D9" s="15">
        <v>140</v>
      </c>
      <c r="E9" s="17">
        <v>9337</v>
      </c>
      <c r="F9" s="17">
        <v>855400</v>
      </c>
      <c r="G9" s="16">
        <f t="shared" si="0"/>
        <v>6110</v>
      </c>
      <c r="H9" s="15" t="s">
        <v>70</v>
      </c>
    </row>
    <row r="10" spans="1:8" ht="16" x14ac:dyDescent="0.2">
      <c r="A10" s="14" t="s">
        <v>71</v>
      </c>
      <c r="B10" s="19" t="s">
        <v>59</v>
      </c>
      <c r="C10" s="19" t="s">
        <v>59</v>
      </c>
      <c r="D10" s="15">
        <v>29</v>
      </c>
      <c r="E10" s="18"/>
      <c r="F10" s="17">
        <v>562244</v>
      </c>
      <c r="G10" s="16">
        <f t="shared" si="0"/>
        <v>19387.724137931036</v>
      </c>
      <c r="H10" s="4"/>
    </row>
    <row r="11" spans="1:8" ht="16" x14ac:dyDescent="0.2">
      <c r="A11" s="14" t="s">
        <v>72</v>
      </c>
      <c r="B11" s="19">
        <v>11070</v>
      </c>
      <c r="C11" s="19">
        <v>3</v>
      </c>
      <c r="D11" s="15">
        <v>26</v>
      </c>
      <c r="E11" s="17">
        <v>4783</v>
      </c>
      <c r="F11" s="17">
        <v>287820</v>
      </c>
      <c r="G11" s="16">
        <f t="shared" si="0"/>
        <v>11070</v>
      </c>
      <c r="H11" s="15" t="s">
        <v>73</v>
      </c>
    </row>
    <row r="12" spans="1:8" ht="16" x14ac:dyDescent="0.2">
      <c r="A12" s="14" t="s">
        <v>74</v>
      </c>
      <c r="B12" s="19" t="s">
        <v>59</v>
      </c>
      <c r="C12" s="19" t="s">
        <v>59</v>
      </c>
      <c r="D12" s="15">
        <v>81</v>
      </c>
      <c r="E12" s="18"/>
      <c r="F12" s="17">
        <v>958252</v>
      </c>
      <c r="G12" s="16">
        <f t="shared" si="0"/>
        <v>11830.271604938273</v>
      </c>
      <c r="H12" s="4"/>
    </row>
    <row r="13" spans="1:8" ht="16" x14ac:dyDescent="0.2">
      <c r="A13" s="14" t="s">
        <v>75</v>
      </c>
      <c r="B13" s="19">
        <v>2530</v>
      </c>
      <c r="C13" s="19">
        <v>6</v>
      </c>
      <c r="D13" s="15">
        <v>75</v>
      </c>
      <c r="E13" s="17">
        <v>6129</v>
      </c>
      <c r="F13" s="17">
        <v>189750</v>
      </c>
      <c r="G13" s="16">
        <f t="shared" si="0"/>
        <v>2530</v>
      </c>
      <c r="H13" s="15" t="s">
        <v>76</v>
      </c>
    </row>
    <row r="14" spans="1:8" ht="16" x14ac:dyDescent="0.2">
      <c r="A14" s="14" t="s">
        <v>77</v>
      </c>
      <c r="B14" s="19" t="s">
        <v>59</v>
      </c>
      <c r="C14" s="19" t="s">
        <v>59</v>
      </c>
      <c r="D14" s="15">
        <v>46</v>
      </c>
      <c r="E14" s="18"/>
      <c r="F14" s="17">
        <v>725847</v>
      </c>
      <c r="G14" s="16">
        <f t="shared" si="0"/>
        <v>15779.282608695652</v>
      </c>
      <c r="H14" s="4"/>
    </row>
    <row r="15" spans="1:8" ht="16" x14ac:dyDescent="0.2">
      <c r="A15" s="14" t="s">
        <v>78</v>
      </c>
      <c r="B15" s="19">
        <v>5250</v>
      </c>
      <c r="C15" s="19">
        <v>6</v>
      </c>
      <c r="D15" s="15">
        <v>40</v>
      </c>
      <c r="E15" s="17">
        <v>5782</v>
      </c>
      <c r="F15" s="17">
        <v>210000</v>
      </c>
      <c r="G15" s="16">
        <f t="shared" si="0"/>
        <v>5250</v>
      </c>
      <c r="H15" s="15" t="s">
        <v>73</v>
      </c>
    </row>
    <row r="16" spans="1:8" ht="16" x14ac:dyDescent="0.2">
      <c r="A16" s="14" t="s">
        <v>79</v>
      </c>
      <c r="B16" s="19" t="s">
        <v>59</v>
      </c>
      <c r="C16" s="19" t="s">
        <v>59</v>
      </c>
      <c r="D16" s="15">
        <v>51</v>
      </c>
      <c r="E16" s="18"/>
      <c r="F16" s="17">
        <v>418619</v>
      </c>
      <c r="G16" s="16">
        <f t="shared" si="0"/>
        <v>8208.2156862745105</v>
      </c>
      <c r="H16" s="4"/>
    </row>
    <row r="17" spans="1:8" ht="16" x14ac:dyDescent="0.2">
      <c r="A17" s="14" t="s">
        <v>80</v>
      </c>
      <c r="B17" s="19">
        <v>2400</v>
      </c>
      <c r="C17" s="19">
        <v>8</v>
      </c>
      <c r="D17" s="15">
        <v>43</v>
      </c>
      <c r="E17" s="17">
        <v>4578</v>
      </c>
      <c r="F17" s="17">
        <v>103200</v>
      </c>
      <c r="G17" s="16">
        <f t="shared" si="0"/>
        <v>2400</v>
      </c>
      <c r="H17" s="4"/>
    </row>
    <row r="18" spans="1:8" ht="16" x14ac:dyDescent="0.2">
      <c r="A18" s="14" t="s">
        <v>81</v>
      </c>
      <c r="B18" s="19" t="s">
        <v>59</v>
      </c>
      <c r="C18" s="19" t="s">
        <v>59</v>
      </c>
      <c r="D18" s="15">
        <v>34</v>
      </c>
      <c r="E18" s="18"/>
      <c r="F18" s="17">
        <v>255016</v>
      </c>
      <c r="G18" s="16">
        <f t="shared" si="0"/>
        <v>7500.4705882352937</v>
      </c>
      <c r="H18" s="4"/>
    </row>
    <row r="19" spans="1:8" ht="16" x14ac:dyDescent="0.2">
      <c r="A19" s="14" t="s">
        <v>82</v>
      </c>
      <c r="B19" s="19">
        <v>2400</v>
      </c>
      <c r="C19" s="19">
        <v>4</v>
      </c>
      <c r="D19" s="15">
        <v>30</v>
      </c>
      <c r="E19" s="17">
        <v>3545</v>
      </c>
      <c r="F19" s="17">
        <v>72000</v>
      </c>
      <c r="G19" s="16">
        <f t="shared" si="0"/>
        <v>2400</v>
      </c>
      <c r="H19" s="15" t="s">
        <v>73</v>
      </c>
    </row>
    <row r="20" spans="1:8" ht="16" x14ac:dyDescent="0.2">
      <c r="A20" s="14" t="s">
        <v>83</v>
      </c>
      <c r="B20" s="19" t="s">
        <v>59</v>
      </c>
      <c r="C20" s="19" t="s">
        <v>59</v>
      </c>
      <c r="D20" s="15">
        <v>17</v>
      </c>
      <c r="E20" s="18"/>
      <c r="F20" s="17">
        <v>163603</v>
      </c>
      <c r="G20" s="16">
        <f t="shared" si="0"/>
        <v>9623.7058823529405</v>
      </c>
      <c r="H20" s="4"/>
    </row>
    <row r="21" spans="1:8" ht="16" x14ac:dyDescent="0.2">
      <c r="A21" s="14" t="s">
        <v>84</v>
      </c>
      <c r="B21" s="19">
        <v>3400</v>
      </c>
      <c r="C21" s="19">
        <v>4</v>
      </c>
      <c r="D21" s="15">
        <v>13</v>
      </c>
      <c r="E21" s="17">
        <v>2772</v>
      </c>
      <c r="F21" s="17">
        <v>44200</v>
      </c>
      <c r="G21" s="16">
        <f t="shared" si="0"/>
        <v>3400</v>
      </c>
      <c r="H21" s="15" t="s">
        <v>73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2E2C7-DAA9-46E7-99D4-26826DE7B021}">
  <dimension ref="A1:AA35"/>
  <sheetViews>
    <sheetView workbookViewId="0"/>
  </sheetViews>
  <sheetFormatPr baseColWidth="10" defaultColWidth="8.83203125" defaultRowHeight="13" x14ac:dyDescent="0.15"/>
  <cols>
    <col min="1" max="1" width="31" style="32" customWidth="1"/>
    <col min="2" max="27" width="14" customWidth="1"/>
  </cols>
  <sheetData>
    <row r="1" spans="1:27" ht="16" x14ac:dyDescent="0.2">
      <c r="A1" s="33" t="s">
        <v>85</v>
      </c>
      <c r="B1" s="33"/>
      <c r="C1" s="33"/>
      <c r="D1" s="33"/>
      <c r="E1" s="33"/>
      <c r="F1" s="33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</row>
    <row r="2" spans="1:27" s="35" customFormat="1" ht="35.25" customHeight="1" x14ac:dyDescent="0.2">
      <c r="A2" s="34" t="s">
        <v>86</v>
      </c>
      <c r="B2" s="34" t="s">
        <v>87</v>
      </c>
      <c r="C2" s="34" t="s">
        <v>88</v>
      </c>
      <c r="D2" s="34" t="s">
        <v>89</v>
      </c>
      <c r="E2" s="34" t="s">
        <v>90</v>
      </c>
      <c r="F2" s="34" t="s">
        <v>91</v>
      </c>
      <c r="G2" s="34" t="s">
        <v>92</v>
      </c>
      <c r="H2" s="34" t="s">
        <v>93</v>
      </c>
      <c r="I2" s="34" t="s">
        <v>94</v>
      </c>
      <c r="J2" s="34" t="s">
        <v>95</v>
      </c>
      <c r="K2" s="34" t="s">
        <v>96</v>
      </c>
      <c r="L2" s="34" t="s">
        <v>97</v>
      </c>
      <c r="M2" s="34" t="s">
        <v>98</v>
      </c>
      <c r="N2" s="34" t="s">
        <v>99</v>
      </c>
      <c r="O2" s="34" t="s">
        <v>100</v>
      </c>
      <c r="P2" s="34" t="s">
        <v>101</v>
      </c>
      <c r="Q2" s="34" t="s">
        <v>102</v>
      </c>
      <c r="R2" s="34" t="s">
        <v>103</v>
      </c>
      <c r="S2" s="34" t="s">
        <v>104</v>
      </c>
      <c r="T2" s="34" t="s">
        <v>105</v>
      </c>
      <c r="U2" s="34" t="s">
        <v>106</v>
      </c>
      <c r="V2" s="34" t="s">
        <v>107</v>
      </c>
      <c r="W2" s="34" t="s">
        <v>108</v>
      </c>
      <c r="X2" s="34" t="s">
        <v>109</v>
      </c>
      <c r="Y2" s="34" t="s">
        <v>110</v>
      </c>
      <c r="Z2" s="34" t="s">
        <v>111</v>
      </c>
      <c r="AA2" s="34" t="s">
        <v>112</v>
      </c>
    </row>
    <row r="3" spans="1:27" ht="16" x14ac:dyDescent="0.2">
      <c r="A3" s="31" t="s">
        <v>113</v>
      </c>
      <c r="B3" s="29">
        <v>0.66066000000000003</v>
      </c>
      <c r="C3" s="29">
        <v>0.69291000000000003</v>
      </c>
      <c r="D3" s="29">
        <v>0.74536000000000002</v>
      </c>
      <c r="E3" s="29">
        <v>0.81867000000000001</v>
      </c>
      <c r="F3" s="29">
        <v>0.64607000000000003</v>
      </c>
      <c r="G3" s="29">
        <v>0.66474999999999995</v>
      </c>
      <c r="H3" s="29">
        <v>0.67474999999999996</v>
      </c>
      <c r="I3" s="29">
        <v>0.60485</v>
      </c>
      <c r="J3" s="29">
        <v>0.85233000000000003</v>
      </c>
      <c r="K3" s="29">
        <v>0.60814000000000001</v>
      </c>
      <c r="L3" s="29">
        <v>0.76520999999999995</v>
      </c>
      <c r="M3" s="29">
        <v>0.62514000000000003</v>
      </c>
      <c r="N3" s="29">
        <v>0.85626999999999998</v>
      </c>
      <c r="O3" s="29">
        <v>0.64027999999999996</v>
      </c>
      <c r="P3" s="29">
        <v>0.82299</v>
      </c>
      <c r="Q3" s="29">
        <v>0.71662999999999999</v>
      </c>
      <c r="R3" s="29">
        <v>0.89568000000000003</v>
      </c>
      <c r="S3" s="29">
        <v>0.95321</v>
      </c>
      <c r="T3" s="29">
        <v>0.83819999999999995</v>
      </c>
      <c r="U3" s="29">
        <v>0.87509000000000003</v>
      </c>
      <c r="V3" s="29">
        <v>0.93098999999999998</v>
      </c>
      <c r="W3" s="29">
        <v>0.90076999999999996</v>
      </c>
      <c r="X3" s="29">
        <v>0.91464000000000001</v>
      </c>
      <c r="Y3" s="29">
        <v>0.90220999999999996</v>
      </c>
      <c r="Z3" s="29">
        <v>0.99553000000000003</v>
      </c>
      <c r="AA3" s="29">
        <v>0.96513000000000004</v>
      </c>
    </row>
    <row r="4" spans="1:27" ht="16" x14ac:dyDescent="0.2">
      <c r="A4" s="31" t="s">
        <v>114</v>
      </c>
      <c r="B4" s="29">
        <v>0.13669000000000001</v>
      </c>
      <c r="C4" s="29">
        <v>0.14995</v>
      </c>
      <c r="D4" s="29">
        <v>0.10773000000000001</v>
      </c>
      <c r="E4" s="29">
        <v>9.1689999999999994E-2</v>
      </c>
      <c r="F4" s="29">
        <v>5.6500000000000002E-2</v>
      </c>
      <c r="G4" s="29">
        <v>5.7700000000000001E-2</v>
      </c>
      <c r="H4" s="29">
        <v>7.6789999999999997E-2</v>
      </c>
      <c r="I4" s="29">
        <v>0.18185999999999999</v>
      </c>
      <c r="J4" s="29">
        <v>9.4520000000000007E-2</v>
      </c>
      <c r="K4" s="29">
        <v>0.18537999999999999</v>
      </c>
      <c r="L4" s="29">
        <v>7.7890000000000001E-2</v>
      </c>
      <c r="M4" s="29">
        <v>0.18459</v>
      </c>
      <c r="N4" s="29">
        <v>9.8720000000000002E-2</v>
      </c>
      <c r="O4" s="29">
        <v>0.21182999999999999</v>
      </c>
      <c r="P4" s="29">
        <v>7.3120000000000004E-2</v>
      </c>
      <c r="Q4" s="29">
        <v>0.16378999999999999</v>
      </c>
      <c r="R4" s="29">
        <v>7.0660000000000001E-2</v>
      </c>
      <c r="S4" s="29">
        <v>2.8580000000000001E-2</v>
      </c>
      <c r="T4" s="29">
        <v>0.10903</v>
      </c>
      <c r="U4" s="29">
        <v>6.6979999999999998E-2</v>
      </c>
      <c r="V4" s="29">
        <v>1.3469999999999999E-2</v>
      </c>
      <c r="W4" s="29">
        <v>5.1189999999999999E-2</v>
      </c>
      <c r="X4" s="29">
        <v>5.8139999999999997E-2</v>
      </c>
      <c r="Y4" s="29">
        <v>6.2289999999999998E-2</v>
      </c>
      <c r="Z4" s="29">
        <v>1.1299999999999999E-3</v>
      </c>
      <c r="AA4" s="29">
        <v>1.908E-2</v>
      </c>
    </row>
    <row r="5" spans="1:27" ht="16" x14ac:dyDescent="0.2">
      <c r="A5" s="31" t="s">
        <v>115</v>
      </c>
      <c r="B5" s="29">
        <v>0.14044999999999999</v>
      </c>
      <c r="C5" s="29">
        <v>7.5109999999999996E-2</v>
      </c>
      <c r="D5" s="29">
        <v>6.7400000000000002E-2</v>
      </c>
      <c r="E5" s="29">
        <v>3.5770000000000003E-2</v>
      </c>
      <c r="F5" s="29">
        <v>8.7819999999999995E-2</v>
      </c>
      <c r="G5" s="29">
        <v>0.12945000000000001</v>
      </c>
      <c r="H5" s="29">
        <v>0.15296000000000001</v>
      </c>
      <c r="I5" s="29">
        <v>0.13124</v>
      </c>
      <c r="J5" s="29">
        <v>2.4160000000000001E-2</v>
      </c>
      <c r="K5" s="29">
        <v>0.10355</v>
      </c>
      <c r="L5" s="29">
        <v>7.0930000000000007E-2</v>
      </c>
      <c r="M5" s="29">
        <v>0.10732</v>
      </c>
      <c r="N5" s="29">
        <v>2.2620000000000001E-2</v>
      </c>
      <c r="O5" s="29">
        <v>7.3880000000000001E-2</v>
      </c>
      <c r="P5" s="29">
        <v>5.2429999999999997E-2</v>
      </c>
      <c r="Q5" s="29">
        <v>2.6689999999999998E-2</v>
      </c>
      <c r="R5" s="29">
        <v>1.6740000000000001E-2</v>
      </c>
      <c r="S5" s="29">
        <v>9.1699999999999993E-3</v>
      </c>
      <c r="T5" s="29">
        <v>2.3439999999999999E-2</v>
      </c>
      <c r="U5" s="29">
        <v>3.1890000000000002E-2</v>
      </c>
      <c r="V5" s="29">
        <v>4.2999999999999997E-2</v>
      </c>
      <c r="W5" s="29">
        <v>2.2679999999999999E-2</v>
      </c>
      <c r="X5" s="29">
        <v>6.4099999999999999E-3</v>
      </c>
      <c r="Y5" s="29">
        <v>1.4319999999999999E-2</v>
      </c>
      <c r="Z5" s="29">
        <v>2.3600000000000001E-3</v>
      </c>
      <c r="AA5" s="29">
        <v>8.6300000000000005E-3</v>
      </c>
    </row>
    <row r="6" spans="1:27" ht="16" x14ac:dyDescent="0.2">
      <c r="A6" s="31" t="s">
        <v>116</v>
      </c>
      <c r="B6" s="29">
        <v>5.3629999999999997E-2</v>
      </c>
      <c r="C6" s="29">
        <v>7.0040000000000005E-2</v>
      </c>
      <c r="D6" s="29">
        <v>7.1400000000000005E-2</v>
      </c>
      <c r="E6" s="29">
        <v>4.7289999999999999E-2</v>
      </c>
      <c r="F6" s="29">
        <v>0.19672000000000001</v>
      </c>
      <c r="G6" s="29">
        <v>0.11273</v>
      </c>
      <c r="H6" s="29">
        <v>8.2820000000000005E-2</v>
      </c>
      <c r="I6" s="29">
        <v>7.4160000000000004E-2</v>
      </c>
      <c r="J6" s="29">
        <v>2.75E-2</v>
      </c>
      <c r="K6" s="29">
        <v>9.4159999999999994E-2</v>
      </c>
      <c r="L6" s="29">
        <v>8.097E-2</v>
      </c>
      <c r="M6" s="29">
        <v>7.621E-2</v>
      </c>
      <c r="N6" s="29">
        <v>2.1569999999999999E-2</v>
      </c>
      <c r="O6" s="29">
        <v>6.5579999999999999E-2</v>
      </c>
      <c r="P6" s="29">
        <v>3.4750000000000003E-2</v>
      </c>
      <c r="Q6" s="29">
        <v>8.9539999999999995E-2</v>
      </c>
      <c r="R6" s="29">
        <v>1.6209999999999999E-2</v>
      </c>
      <c r="S6" s="29">
        <v>8.3499999999999998E-3</v>
      </c>
      <c r="T6" s="29">
        <v>2.7210000000000002E-2</v>
      </c>
      <c r="U6" s="29">
        <v>2.4119999999999999E-2</v>
      </c>
      <c r="V6" s="29">
        <v>9.2499999999999995E-3</v>
      </c>
      <c r="W6" s="29">
        <v>2.3029999999999998E-2</v>
      </c>
      <c r="X6" s="29">
        <v>1.9E-2</v>
      </c>
      <c r="Y6" s="29">
        <v>1.8499999999999999E-2</v>
      </c>
      <c r="Z6" s="29">
        <v>9.7999999999999997E-4</v>
      </c>
      <c r="AA6" s="29">
        <v>5.5100000000000001E-3</v>
      </c>
    </row>
    <row r="7" spans="1:27" ht="16" x14ac:dyDescent="0.2">
      <c r="A7" s="31" t="s">
        <v>117</v>
      </c>
      <c r="B7" s="29">
        <v>2.9399999999999999E-3</v>
      </c>
      <c r="C7" s="29">
        <v>1.64E-3</v>
      </c>
      <c r="D7" s="29">
        <v>3.3300000000000001E-3</v>
      </c>
      <c r="E7" s="29">
        <v>1.64E-3</v>
      </c>
      <c r="F7" s="29">
        <v>7.0899999999999999E-3</v>
      </c>
      <c r="G7" s="29">
        <v>2.5360000000000001E-2</v>
      </c>
      <c r="H7" s="29">
        <v>6.4999999999999997E-4</v>
      </c>
      <c r="I7" s="29">
        <v>1.1E-4</v>
      </c>
      <c r="J7" s="30">
        <v>1E-4</v>
      </c>
      <c r="K7" s="29">
        <v>3.0200000000000001E-3</v>
      </c>
      <c r="L7" s="29">
        <v>3.1E-4</v>
      </c>
      <c r="M7" s="29">
        <v>2.47E-3</v>
      </c>
      <c r="N7" s="29">
        <v>1.9000000000000001E-4</v>
      </c>
      <c r="O7" s="29">
        <v>1.4400000000000001E-3</v>
      </c>
      <c r="P7" s="29">
        <v>9.7300000000000008E-3</v>
      </c>
      <c r="Q7" s="29">
        <v>4.4999999999999999E-4</v>
      </c>
      <c r="R7" s="30">
        <v>6.0000000000000002E-5</v>
      </c>
      <c r="S7" s="30">
        <v>4.0000000000000003E-5</v>
      </c>
      <c r="T7" s="29">
        <v>1.3999999999999999E-4</v>
      </c>
      <c r="U7" s="29">
        <v>1.14E-3</v>
      </c>
      <c r="V7" s="29">
        <v>1.7000000000000001E-4</v>
      </c>
      <c r="W7" s="29">
        <v>1.3699999999999999E-3</v>
      </c>
      <c r="X7" s="29">
        <v>4.8999999999999998E-4</v>
      </c>
      <c r="Y7" s="29">
        <v>2.1900000000000001E-3</v>
      </c>
      <c r="Z7" s="29">
        <v>0</v>
      </c>
      <c r="AA7" s="29">
        <v>4.0999999999999999E-4</v>
      </c>
    </row>
    <row r="8" spans="1:27" ht="16" x14ac:dyDescent="0.2">
      <c r="A8" s="31" t="s">
        <v>118</v>
      </c>
      <c r="B8" s="29">
        <v>1.8000000000000001E-4</v>
      </c>
      <c r="C8" s="29">
        <v>6.3E-3</v>
      </c>
      <c r="D8" s="29">
        <v>3.6999999999999999E-4</v>
      </c>
      <c r="E8" s="29">
        <v>4.0999999999999999E-4</v>
      </c>
      <c r="F8" s="29">
        <v>1.99E-3</v>
      </c>
      <c r="G8" s="29">
        <v>1.99E-3</v>
      </c>
      <c r="H8" s="29">
        <v>5.2100000000000002E-3</v>
      </c>
      <c r="I8" s="29">
        <v>4.0000000000000001E-3</v>
      </c>
      <c r="J8" s="29">
        <v>7.2000000000000005E-4</v>
      </c>
      <c r="K8" s="29">
        <v>1.92E-3</v>
      </c>
      <c r="L8" s="29">
        <v>1.2999999999999999E-3</v>
      </c>
      <c r="M8" s="29">
        <v>1.5399999999999999E-3</v>
      </c>
      <c r="N8" s="29">
        <v>2.2000000000000001E-4</v>
      </c>
      <c r="O8" s="29">
        <v>1.3699999999999999E-3</v>
      </c>
      <c r="P8" s="29">
        <v>2.7E-4</v>
      </c>
      <c r="Q8" s="29">
        <v>1.3999999999999999E-4</v>
      </c>
      <c r="R8" s="30">
        <v>6.0000000000000002E-5</v>
      </c>
      <c r="S8" s="29">
        <v>1.6000000000000001E-4</v>
      </c>
      <c r="T8" s="29">
        <v>3.4000000000000002E-4</v>
      </c>
      <c r="U8" s="29">
        <v>1.3999999999999999E-4</v>
      </c>
      <c r="V8" s="29">
        <v>2.7799999999999999E-3</v>
      </c>
      <c r="W8" s="29">
        <v>2.7E-4</v>
      </c>
      <c r="X8" s="29">
        <v>0</v>
      </c>
      <c r="Y8" s="30">
        <v>6.9999999999999994E-5</v>
      </c>
      <c r="Z8" s="29">
        <v>0</v>
      </c>
      <c r="AA8" s="29">
        <v>2.5000000000000001E-4</v>
      </c>
    </row>
    <row r="9" spans="1:27" ht="16" x14ac:dyDescent="0.2">
      <c r="A9" s="31" t="s">
        <v>119</v>
      </c>
      <c r="B9" s="29">
        <v>9.3999999999999997E-4</v>
      </c>
      <c r="C9" s="29">
        <v>2.7E-4</v>
      </c>
      <c r="D9" s="29">
        <v>1.9000000000000001E-4</v>
      </c>
      <c r="E9" s="29">
        <v>1.23E-3</v>
      </c>
      <c r="F9" s="29">
        <v>7.2000000000000005E-4</v>
      </c>
      <c r="G9" s="29">
        <v>3.2200000000000002E-3</v>
      </c>
      <c r="H9" s="29">
        <v>1.3999999999999999E-4</v>
      </c>
      <c r="I9" s="29">
        <v>0</v>
      </c>
      <c r="J9" s="29">
        <v>0</v>
      </c>
      <c r="K9" s="29">
        <v>3.4000000000000002E-4</v>
      </c>
      <c r="L9" s="29">
        <v>3.4000000000000002E-4</v>
      </c>
      <c r="M9" s="29">
        <v>2.4000000000000001E-4</v>
      </c>
      <c r="N9" s="29">
        <v>0</v>
      </c>
      <c r="O9" s="29">
        <v>7.5000000000000002E-4</v>
      </c>
      <c r="P9" s="29">
        <v>2.1000000000000001E-4</v>
      </c>
      <c r="Q9" s="29">
        <v>6.4999999999999997E-4</v>
      </c>
      <c r="R9" s="30">
        <v>6.0000000000000002E-5</v>
      </c>
      <c r="S9" s="29">
        <v>0</v>
      </c>
      <c r="T9" s="29">
        <v>4.8000000000000001E-4</v>
      </c>
      <c r="U9" s="29">
        <v>0</v>
      </c>
      <c r="V9" s="29">
        <v>0</v>
      </c>
      <c r="W9" s="29">
        <v>0</v>
      </c>
      <c r="X9" s="29">
        <v>0</v>
      </c>
      <c r="Y9" s="29">
        <v>1.3999999999999999E-4</v>
      </c>
      <c r="Z9" s="29">
        <v>0</v>
      </c>
      <c r="AA9" s="30">
        <v>8.0000000000000007E-5</v>
      </c>
    </row>
    <row r="10" spans="1:27" ht="16" x14ac:dyDescent="0.2">
      <c r="A10" s="31" t="s">
        <v>120</v>
      </c>
      <c r="B10" s="29">
        <v>1.06E-3</v>
      </c>
      <c r="C10" s="29">
        <v>5.5000000000000003E-4</v>
      </c>
      <c r="D10" s="29">
        <v>2.2000000000000001E-4</v>
      </c>
      <c r="E10" s="29">
        <v>0</v>
      </c>
      <c r="F10" s="29">
        <v>5.8E-4</v>
      </c>
      <c r="G10" s="29">
        <v>3.4000000000000002E-4</v>
      </c>
      <c r="H10" s="29">
        <v>1.1999999999999999E-3</v>
      </c>
      <c r="I10" s="30">
        <v>2.9999999999999997E-4</v>
      </c>
      <c r="J10" s="30">
        <v>1E-4</v>
      </c>
      <c r="K10" s="29">
        <v>1.1000000000000001E-3</v>
      </c>
      <c r="L10" s="29">
        <v>2.4000000000000001E-4</v>
      </c>
      <c r="M10" s="29">
        <v>5.8E-4</v>
      </c>
      <c r="N10" s="30">
        <v>4.0000000000000003E-5</v>
      </c>
      <c r="O10" s="29">
        <v>4.8000000000000001E-4</v>
      </c>
      <c r="P10" s="29">
        <v>2.7E-4</v>
      </c>
      <c r="Q10" s="30">
        <v>1E-4</v>
      </c>
      <c r="R10" s="29">
        <v>0</v>
      </c>
      <c r="S10" s="29">
        <v>0</v>
      </c>
      <c r="T10" s="29">
        <v>2.1000000000000001E-4</v>
      </c>
      <c r="U10" s="29">
        <v>0</v>
      </c>
      <c r="V10" s="29">
        <v>1.3999999999999999E-4</v>
      </c>
      <c r="W10" s="29">
        <v>0</v>
      </c>
      <c r="X10" s="30">
        <v>8.0000000000000007E-5</v>
      </c>
      <c r="Y10" s="30">
        <v>6.9999999999999994E-5</v>
      </c>
      <c r="Z10" s="29">
        <v>0</v>
      </c>
      <c r="AA10" s="29">
        <v>0</v>
      </c>
    </row>
    <row r="11" spans="1:27" ht="16" x14ac:dyDescent="0.2">
      <c r="A11" s="31" t="s">
        <v>121</v>
      </c>
      <c r="B11" s="29">
        <v>4.0999999999999999E-4</v>
      </c>
      <c r="C11" s="29">
        <v>2.7E-4</v>
      </c>
      <c r="D11" s="29">
        <v>7.1000000000000002E-4</v>
      </c>
      <c r="E11" s="29">
        <v>0</v>
      </c>
      <c r="F11" s="29">
        <v>4.0999999999999999E-4</v>
      </c>
      <c r="G11" s="29">
        <v>8.8999999999999995E-4</v>
      </c>
      <c r="H11" s="29">
        <v>5.1000000000000004E-4</v>
      </c>
      <c r="I11" s="29">
        <v>6.4000000000000005E-4</v>
      </c>
      <c r="J11" s="30">
        <v>5.0000000000000002E-5</v>
      </c>
      <c r="K11" s="29">
        <v>4.8000000000000001E-4</v>
      </c>
      <c r="L11" s="30">
        <v>3.0000000000000001E-5</v>
      </c>
      <c r="M11" s="29">
        <v>2.1000000000000001E-4</v>
      </c>
      <c r="N11" s="29">
        <v>0</v>
      </c>
      <c r="O11" s="29">
        <v>1.8500000000000001E-3</v>
      </c>
      <c r="P11" s="30">
        <v>6.9999999999999994E-5</v>
      </c>
      <c r="Q11" s="29">
        <v>1.3999999999999999E-4</v>
      </c>
      <c r="R11" s="29">
        <v>0</v>
      </c>
      <c r="S11" s="29">
        <v>0</v>
      </c>
      <c r="T11" s="29">
        <v>2.1000000000000001E-4</v>
      </c>
      <c r="U11" s="30">
        <v>5.0000000000000002E-5</v>
      </c>
      <c r="V11" s="30">
        <v>3.0000000000000001E-5</v>
      </c>
      <c r="W11" s="29">
        <v>1.3999999999999999E-4</v>
      </c>
      <c r="X11" s="29">
        <v>0</v>
      </c>
      <c r="Y11" s="29">
        <v>0</v>
      </c>
      <c r="Z11" s="29">
        <v>0</v>
      </c>
      <c r="AA11" s="29">
        <v>2.5000000000000001E-4</v>
      </c>
    </row>
    <row r="12" spans="1:27" ht="16" x14ac:dyDescent="0.2">
      <c r="A12" s="31" t="s">
        <v>122</v>
      </c>
      <c r="B12" s="29">
        <v>5.2999999999999998E-4</v>
      </c>
      <c r="C12" s="29">
        <v>2.7E-4</v>
      </c>
      <c r="D12" s="29">
        <v>3.4000000000000002E-4</v>
      </c>
      <c r="E12" s="29">
        <v>0</v>
      </c>
      <c r="F12" s="30">
        <v>3.0000000000000001E-5</v>
      </c>
      <c r="G12" s="29">
        <v>2.1000000000000001E-4</v>
      </c>
      <c r="H12" s="29">
        <v>2.1199999999999999E-3</v>
      </c>
      <c r="I12" s="29">
        <v>1.31E-3</v>
      </c>
      <c r="J12" s="29">
        <v>1.4999999999999999E-4</v>
      </c>
      <c r="K12" s="29">
        <v>2.1000000000000001E-4</v>
      </c>
      <c r="L12" s="29">
        <v>2.7E-4</v>
      </c>
      <c r="M12" s="29">
        <v>2.7E-4</v>
      </c>
      <c r="N12" s="29">
        <v>0</v>
      </c>
      <c r="O12" s="29">
        <v>2.7E-4</v>
      </c>
      <c r="P12" s="29">
        <v>4.8000000000000001E-4</v>
      </c>
      <c r="Q12" s="29">
        <v>1.3999999999999999E-4</v>
      </c>
      <c r="R12" s="30">
        <v>6.0000000000000002E-5</v>
      </c>
      <c r="S12" s="30">
        <v>4.0000000000000003E-5</v>
      </c>
      <c r="T12" s="29">
        <v>1.3999999999999999E-4</v>
      </c>
      <c r="U12" s="29">
        <v>0</v>
      </c>
      <c r="V12" s="30">
        <v>3.0000000000000001E-5</v>
      </c>
      <c r="W12" s="30">
        <v>6.9999999999999994E-5</v>
      </c>
      <c r="X12" s="30">
        <v>8.0000000000000007E-5</v>
      </c>
      <c r="Y12" s="29">
        <v>0</v>
      </c>
      <c r="Z12" s="29">
        <v>0</v>
      </c>
      <c r="AA12" s="29">
        <v>0</v>
      </c>
    </row>
    <row r="13" spans="1:27" ht="16" x14ac:dyDescent="0.2">
      <c r="A13" s="31" t="s">
        <v>123</v>
      </c>
      <c r="B13" s="30">
        <v>6.0000000000000002E-5</v>
      </c>
      <c r="C13" s="29">
        <v>2.1000000000000001E-4</v>
      </c>
      <c r="D13" s="30">
        <v>4.0000000000000003E-5</v>
      </c>
      <c r="E13" s="29">
        <v>0</v>
      </c>
      <c r="F13" s="29">
        <v>4.8000000000000001E-4</v>
      </c>
      <c r="G13" s="29">
        <v>7.5000000000000002E-4</v>
      </c>
      <c r="H13" s="29">
        <v>5.5000000000000003E-4</v>
      </c>
      <c r="I13" s="29">
        <v>1.4999999999999999E-4</v>
      </c>
      <c r="J13" s="29">
        <v>0</v>
      </c>
      <c r="K13" s="30">
        <v>6.9999999999999994E-5</v>
      </c>
      <c r="L13" s="30">
        <v>1E-4</v>
      </c>
      <c r="M13" s="30">
        <v>1E-4</v>
      </c>
      <c r="N13" s="29">
        <v>0</v>
      </c>
      <c r="O13" s="29">
        <v>6.2E-4</v>
      </c>
      <c r="P13" s="29">
        <v>3.2200000000000002E-3</v>
      </c>
      <c r="Q13" s="30">
        <v>3.0000000000000001E-5</v>
      </c>
      <c r="R13" s="30">
        <v>6.0000000000000002E-5</v>
      </c>
      <c r="S13" s="29">
        <v>0</v>
      </c>
      <c r="T13" s="30">
        <v>6.9999999999999994E-5</v>
      </c>
      <c r="U13" s="29">
        <v>0</v>
      </c>
      <c r="V13" s="29">
        <v>0</v>
      </c>
      <c r="W13" s="29">
        <v>1.3999999999999999E-4</v>
      </c>
      <c r="X13" s="29">
        <v>0</v>
      </c>
      <c r="Y13" s="29">
        <v>0</v>
      </c>
      <c r="Z13" s="29">
        <v>0</v>
      </c>
      <c r="AA13" s="29">
        <v>0</v>
      </c>
    </row>
    <row r="14" spans="1:27" ht="16" x14ac:dyDescent="0.2">
      <c r="A14" s="31" t="s">
        <v>124</v>
      </c>
      <c r="B14" s="29">
        <v>1.2E-4</v>
      </c>
      <c r="C14" s="29">
        <v>2.1000000000000001E-4</v>
      </c>
      <c r="D14" s="29">
        <v>1.1E-4</v>
      </c>
      <c r="E14" s="29">
        <v>8.1999999999999998E-4</v>
      </c>
      <c r="F14" s="30">
        <v>1E-4</v>
      </c>
      <c r="G14" s="29">
        <v>2.1000000000000001E-4</v>
      </c>
      <c r="H14" s="30">
        <v>1E-4</v>
      </c>
      <c r="I14" s="30">
        <v>4.0000000000000003E-5</v>
      </c>
      <c r="J14" s="30">
        <v>1E-4</v>
      </c>
      <c r="K14" s="29">
        <v>2.7E-4</v>
      </c>
      <c r="L14" s="29">
        <v>1.4E-3</v>
      </c>
      <c r="M14" s="29">
        <v>2.4000000000000001E-4</v>
      </c>
      <c r="N14" s="29">
        <v>2.5999999999999998E-4</v>
      </c>
      <c r="O14" s="30">
        <v>6.9999999999999994E-5</v>
      </c>
      <c r="P14" s="29">
        <v>4.0999999999999999E-4</v>
      </c>
      <c r="Q14" s="29">
        <v>4.0999999999999999E-4</v>
      </c>
      <c r="R14" s="29">
        <v>1.8000000000000001E-4</v>
      </c>
      <c r="S14" s="29">
        <v>2.1000000000000001E-4</v>
      </c>
      <c r="T14" s="29">
        <v>2.1000000000000001E-4</v>
      </c>
      <c r="U14" s="30">
        <v>9.0000000000000006E-5</v>
      </c>
      <c r="V14" s="29">
        <v>0</v>
      </c>
      <c r="W14" s="29">
        <v>0</v>
      </c>
      <c r="X14" s="29">
        <v>1.6000000000000001E-4</v>
      </c>
      <c r="Y14" s="29">
        <v>0</v>
      </c>
      <c r="Z14" s="29">
        <v>0</v>
      </c>
      <c r="AA14" s="30">
        <v>8.0000000000000007E-5</v>
      </c>
    </row>
    <row r="15" spans="1:27" ht="16" x14ac:dyDescent="0.2">
      <c r="A15" s="31" t="s">
        <v>125</v>
      </c>
      <c r="B15" s="29">
        <v>8.8000000000000003E-4</v>
      </c>
      <c r="C15" s="29">
        <v>1.1000000000000001E-3</v>
      </c>
      <c r="D15" s="29">
        <v>7.5000000000000002E-4</v>
      </c>
      <c r="E15" s="29">
        <v>0</v>
      </c>
      <c r="F15" s="29">
        <v>1.3999999999999999E-4</v>
      </c>
      <c r="G15" s="29">
        <v>4.0999999999999999E-4</v>
      </c>
      <c r="H15" s="30">
        <v>6.9999999999999994E-5</v>
      </c>
      <c r="I15" s="30">
        <v>4.0000000000000003E-5</v>
      </c>
      <c r="J15" s="30">
        <v>5.0000000000000002E-5</v>
      </c>
      <c r="K15" s="30">
        <v>6.9999999999999994E-5</v>
      </c>
      <c r="L15" s="29">
        <v>0</v>
      </c>
      <c r="M15" s="30">
        <v>3.0000000000000001E-5</v>
      </c>
      <c r="N15" s="30">
        <v>4.0000000000000003E-5</v>
      </c>
      <c r="O15" s="29">
        <v>2.1000000000000001E-4</v>
      </c>
      <c r="P15" s="29">
        <v>1.0300000000000001E-3</v>
      </c>
      <c r="Q15" s="30">
        <v>6.9999999999999994E-5</v>
      </c>
      <c r="R15" s="29">
        <v>0</v>
      </c>
      <c r="S15" s="29">
        <v>0</v>
      </c>
      <c r="T15" s="29">
        <v>0</v>
      </c>
      <c r="U15" s="30">
        <v>5.0000000000000002E-5</v>
      </c>
      <c r="V15" s="30">
        <v>6.9999999999999994E-5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</row>
    <row r="16" spans="1:27" ht="16" x14ac:dyDescent="0.2">
      <c r="A16" s="31" t="s">
        <v>126</v>
      </c>
      <c r="B16" s="29">
        <v>1.2E-4</v>
      </c>
      <c r="C16" s="29">
        <v>1.3999999999999999E-4</v>
      </c>
      <c r="D16" s="30">
        <v>8.9999999999999998E-4</v>
      </c>
      <c r="E16" s="29">
        <v>0</v>
      </c>
      <c r="F16" s="29">
        <v>0</v>
      </c>
      <c r="G16" s="29">
        <v>0</v>
      </c>
      <c r="H16" s="29">
        <v>1.0300000000000001E-3</v>
      </c>
      <c r="I16" s="29">
        <v>7.7999999999999999E-4</v>
      </c>
      <c r="J16" s="30">
        <v>1E-4</v>
      </c>
      <c r="K16" s="29">
        <v>0</v>
      </c>
      <c r="L16" s="29">
        <v>4.4999999999999999E-4</v>
      </c>
      <c r="M16" s="29">
        <v>4.4999999999999999E-4</v>
      </c>
      <c r="N16" s="29">
        <v>0</v>
      </c>
      <c r="O16" s="29">
        <v>1.3999999999999999E-4</v>
      </c>
      <c r="P16" s="30">
        <v>6.9999999999999994E-5</v>
      </c>
      <c r="Q16" s="29">
        <v>2.4000000000000001E-4</v>
      </c>
      <c r="R16" s="29">
        <v>0</v>
      </c>
      <c r="S16" s="30">
        <v>4.0000000000000003E-5</v>
      </c>
      <c r="T16" s="29">
        <v>0</v>
      </c>
      <c r="U16" s="30">
        <v>5.0000000000000002E-5</v>
      </c>
      <c r="V16" s="29">
        <v>0</v>
      </c>
      <c r="W16" s="30">
        <v>6.9999999999999994E-5</v>
      </c>
      <c r="X16" s="29">
        <v>2.5000000000000001E-4</v>
      </c>
      <c r="Y16" s="29">
        <v>0</v>
      </c>
      <c r="Z16" s="29">
        <v>0</v>
      </c>
      <c r="AA16" s="30">
        <v>8.0000000000000007E-5</v>
      </c>
    </row>
    <row r="17" spans="1:27" ht="16" x14ac:dyDescent="0.2">
      <c r="A17" s="31" t="s">
        <v>127</v>
      </c>
      <c r="B17" s="29">
        <v>1.2E-4</v>
      </c>
      <c r="C17" s="29">
        <v>3.4000000000000002E-4</v>
      </c>
      <c r="D17" s="29">
        <v>2.5999999999999998E-4</v>
      </c>
      <c r="E17" s="29">
        <v>0</v>
      </c>
      <c r="F17" s="29">
        <v>2.7E-4</v>
      </c>
      <c r="G17" s="29">
        <v>1.3999999999999999E-4</v>
      </c>
      <c r="H17" s="29">
        <v>2.4000000000000001E-4</v>
      </c>
      <c r="I17" s="30">
        <v>6.9999999999999994E-5</v>
      </c>
      <c r="J17" s="29">
        <v>0</v>
      </c>
      <c r="K17" s="29">
        <v>2.1000000000000001E-4</v>
      </c>
      <c r="L17" s="29">
        <v>3.1E-4</v>
      </c>
      <c r="M17" s="29">
        <v>1.7000000000000001E-4</v>
      </c>
      <c r="N17" s="29">
        <v>0</v>
      </c>
      <c r="O17" s="30">
        <v>6.9999999999999994E-5</v>
      </c>
      <c r="P17" s="29">
        <v>2.7E-4</v>
      </c>
      <c r="Q17" s="29">
        <v>3.8000000000000002E-4</v>
      </c>
      <c r="R17" s="30">
        <v>6.0000000000000002E-5</v>
      </c>
      <c r="S17" s="29">
        <v>1.6000000000000001E-4</v>
      </c>
      <c r="T17" s="29">
        <v>1.3999999999999999E-4</v>
      </c>
      <c r="U17" s="30">
        <v>5.0000000000000002E-5</v>
      </c>
      <c r="V17" s="29">
        <v>0</v>
      </c>
      <c r="W17" s="29">
        <v>2.1000000000000001E-4</v>
      </c>
      <c r="X17" s="29">
        <v>0</v>
      </c>
      <c r="Y17" s="29">
        <v>0</v>
      </c>
      <c r="Z17" s="29">
        <v>0</v>
      </c>
      <c r="AA17" s="29">
        <v>0</v>
      </c>
    </row>
    <row r="18" spans="1:27" ht="16" x14ac:dyDescent="0.2">
      <c r="A18" s="31" t="s">
        <v>128</v>
      </c>
      <c r="B18" s="29">
        <v>3.5E-4</v>
      </c>
      <c r="C18" s="29">
        <v>2.1000000000000001E-4</v>
      </c>
      <c r="D18" s="29">
        <v>2.5999999999999998E-4</v>
      </c>
      <c r="E18" s="29">
        <v>8.1999999999999998E-4</v>
      </c>
      <c r="F18" s="29">
        <v>2.7E-4</v>
      </c>
      <c r="G18" s="29">
        <v>3.4000000000000002E-4</v>
      </c>
      <c r="H18" s="30">
        <v>1E-4</v>
      </c>
      <c r="I18" s="29">
        <v>0</v>
      </c>
      <c r="J18" s="29">
        <v>0</v>
      </c>
      <c r="K18" s="29">
        <v>4.8000000000000001E-4</v>
      </c>
      <c r="L18" s="29">
        <v>0</v>
      </c>
      <c r="M18" s="29">
        <v>0</v>
      </c>
      <c r="N18" s="29">
        <v>0</v>
      </c>
      <c r="O18" s="29">
        <v>0</v>
      </c>
      <c r="P18" s="30">
        <v>6.9999999999999994E-5</v>
      </c>
      <c r="Q18" s="29">
        <v>1.7000000000000001E-4</v>
      </c>
      <c r="R18" s="30">
        <v>6.0000000000000002E-5</v>
      </c>
      <c r="S18" s="29">
        <v>0</v>
      </c>
      <c r="T18" s="29">
        <v>0</v>
      </c>
      <c r="U18" s="29">
        <v>0</v>
      </c>
      <c r="V18" s="30">
        <v>3.0000000000000001E-5</v>
      </c>
      <c r="W18" s="30">
        <v>6.9999999999999994E-5</v>
      </c>
      <c r="X18" s="29">
        <v>0</v>
      </c>
      <c r="Y18" s="29">
        <v>0</v>
      </c>
      <c r="Z18" s="29">
        <v>0</v>
      </c>
      <c r="AA18" s="29">
        <v>1.6000000000000001E-4</v>
      </c>
    </row>
    <row r="19" spans="1:27" ht="16" x14ac:dyDescent="0.2">
      <c r="A19" s="31" t="s">
        <v>129</v>
      </c>
      <c r="B19" s="30">
        <v>6.0000000000000002E-5</v>
      </c>
      <c r="C19" s="29">
        <v>0</v>
      </c>
      <c r="D19" s="29">
        <v>1.1E-4</v>
      </c>
      <c r="E19" s="29">
        <v>0</v>
      </c>
      <c r="F19" s="29">
        <v>4.8000000000000001E-4</v>
      </c>
      <c r="G19" s="29">
        <v>5.5000000000000003E-4</v>
      </c>
      <c r="H19" s="29">
        <v>0</v>
      </c>
      <c r="I19" s="29">
        <v>1.1E-4</v>
      </c>
      <c r="J19" s="29">
        <v>0</v>
      </c>
      <c r="K19" s="29">
        <v>2.1000000000000001E-4</v>
      </c>
      <c r="L19" s="30">
        <v>6.9999999999999994E-5</v>
      </c>
      <c r="M19" s="30">
        <v>1E-4</v>
      </c>
      <c r="N19" s="30">
        <v>4.0000000000000003E-5</v>
      </c>
      <c r="O19" s="29">
        <v>4.0999999999999999E-4</v>
      </c>
      <c r="P19" s="29">
        <v>2.1000000000000001E-4</v>
      </c>
      <c r="Q19" s="29">
        <v>1.3999999999999999E-4</v>
      </c>
      <c r="R19" s="29">
        <v>0</v>
      </c>
      <c r="S19" s="30">
        <v>4.0000000000000003E-5</v>
      </c>
      <c r="T19" s="30">
        <v>6.9999999999999994E-5</v>
      </c>
      <c r="U19" s="29">
        <v>1.8000000000000001E-4</v>
      </c>
      <c r="V19" s="30">
        <v>3.0000000000000001E-5</v>
      </c>
      <c r="W19" s="29">
        <v>0</v>
      </c>
      <c r="X19" s="30">
        <v>8.0000000000000007E-5</v>
      </c>
      <c r="Y19" s="30">
        <v>6.9999999999999994E-5</v>
      </c>
      <c r="Z19" s="29">
        <v>0</v>
      </c>
      <c r="AA19" s="29">
        <v>0</v>
      </c>
    </row>
    <row r="20" spans="1:27" ht="16" x14ac:dyDescent="0.2">
      <c r="A20" s="31" t="s">
        <v>130</v>
      </c>
      <c r="B20" s="29">
        <v>2.3000000000000001E-4</v>
      </c>
      <c r="C20" s="29">
        <v>1.3999999999999999E-4</v>
      </c>
      <c r="D20" s="29">
        <v>1.4999999999999999E-4</v>
      </c>
      <c r="E20" s="29">
        <v>0</v>
      </c>
      <c r="F20" s="30">
        <v>1E-4</v>
      </c>
      <c r="G20" s="29">
        <v>1.3999999999999999E-4</v>
      </c>
      <c r="H20" s="30">
        <v>3.0000000000000001E-5</v>
      </c>
      <c r="I20" s="29">
        <v>1.4999999999999999E-4</v>
      </c>
      <c r="J20" s="29">
        <v>0</v>
      </c>
      <c r="K20" s="29">
        <v>2.1000000000000001E-4</v>
      </c>
      <c r="L20" s="30">
        <v>1E-4</v>
      </c>
      <c r="M20" s="30">
        <v>1E-4</v>
      </c>
      <c r="N20" s="29">
        <v>0</v>
      </c>
      <c r="O20" s="29">
        <v>4.8000000000000001E-4</v>
      </c>
      <c r="P20" s="29">
        <v>4.0999999999999999E-4</v>
      </c>
      <c r="Q20" s="29">
        <v>1.3999999999999999E-4</v>
      </c>
      <c r="R20" s="29">
        <v>1.2E-4</v>
      </c>
      <c r="S20" s="29">
        <v>0</v>
      </c>
      <c r="T20" s="29">
        <v>1.3999999999999999E-4</v>
      </c>
      <c r="U20" s="30">
        <v>5.0000000000000002E-5</v>
      </c>
      <c r="V20" s="29">
        <v>0</v>
      </c>
      <c r="W20" s="29">
        <v>0</v>
      </c>
      <c r="X20" s="29">
        <v>0</v>
      </c>
      <c r="Y20" s="29">
        <v>0</v>
      </c>
      <c r="Z20" s="29">
        <v>0</v>
      </c>
      <c r="AA20" s="29">
        <v>2.5000000000000001E-4</v>
      </c>
    </row>
    <row r="21" spans="1:27" ht="16" x14ac:dyDescent="0.2">
      <c r="A21" s="31" t="s">
        <v>131</v>
      </c>
      <c r="B21" s="29">
        <v>0</v>
      </c>
      <c r="C21" s="29">
        <v>1.3999999999999999E-4</v>
      </c>
      <c r="D21" s="29">
        <v>1.4999999999999999E-4</v>
      </c>
      <c r="E21" s="29">
        <v>8.1999999999999998E-4</v>
      </c>
      <c r="F21" s="30">
        <v>1E-4</v>
      </c>
      <c r="G21" s="29">
        <v>0</v>
      </c>
      <c r="H21" s="29">
        <v>1.3999999999999999E-4</v>
      </c>
      <c r="I21" s="29">
        <v>1.4999999999999999E-4</v>
      </c>
      <c r="J21" s="29">
        <v>0</v>
      </c>
      <c r="K21" s="29">
        <v>0</v>
      </c>
      <c r="L21" s="29">
        <v>0</v>
      </c>
      <c r="M21" s="30">
        <v>1E-4</v>
      </c>
      <c r="N21" s="29">
        <v>0</v>
      </c>
      <c r="O21" s="29">
        <v>0</v>
      </c>
      <c r="P21" s="29">
        <v>0</v>
      </c>
      <c r="Q21" s="30">
        <v>3.0000000000000001E-5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30">
        <v>8.0000000000000007E-5</v>
      </c>
      <c r="Y21" s="29">
        <v>0</v>
      </c>
      <c r="Z21" s="29">
        <v>0</v>
      </c>
      <c r="AA21" s="29">
        <v>0</v>
      </c>
    </row>
    <row r="22" spans="1:27" ht="16" x14ac:dyDescent="0.2">
      <c r="A22" s="31" t="s">
        <v>132</v>
      </c>
      <c r="B22" s="29">
        <v>5.9000000000000003E-4</v>
      </c>
      <c r="C22" s="29">
        <v>0</v>
      </c>
      <c r="D22" s="30">
        <v>4.0000000000000003E-5</v>
      </c>
      <c r="E22" s="29">
        <v>0</v>
      </c>
      <c r="F22" s="30">
        <v>6.9999999999999994E-5</v>
      </c>
      <c r="G22" s="29">
        <v>2.7E-4</v>
      </c>
      <c r="H22" s="30">
        <v>3.0000000000000001E-5</v>
      </c>
      <c r="I22" s="29">
        <v>0</v>
      </c>
      <c r="J22" s="30">
        <v>1E-4</v>
      </c>
      <c r="K22" s="29">
        <v>0</v>
      </c>
      <c r="L22" s="30">
        <v>3.0000000000000001E-5</v>
      </c>
      <c r="M22" s="29">
        <v>0</v>
      </c>
      <c r="N22" s="29">
        <v>0</v>
      </c>
      <c r="O22" s="29">
        <v>1.3999999999999999E-4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 s="29">
        <v>0</v>
      </c>
      <c r="X22" s="29">
        <v>0</v>
      </c>
      <c r="Y22" s="29">
        <v>1.3999999999999999E-4</v>
      </c>
      <c r="Z22" s="29">
        <v>0</v>
      </c>
      <c r="AA22" s="29">
        <v>0</v>
      </c>
    </row>
    <row r="23" spans="1:27" ht="16" x14ac:dyDescent="0.2">
      <c r="A23" s="31" t="s">
        <v>133</v>
      </c>
      <c r="B23" s="29">
        <v>0</v>
      </c>
      <c r="C23" s="30">
        <v>6.9999999999999994E-5</v>
      </c>
      <c r="D23" s="29">
        <v>1.4999999999999999E-4</v>
      </c>
      <c r="E23" s="29">
        <v>0</v>
      </c>
      <c r="F23" s="30">
        <v>3.0000000000000001E-5</v>
      </c>
      <c r="G23" s="29">
        <v>2.7E-4</v>
      </c>
      <c r="H23" s="29">
        <v>3.1E-4</v>
      </c>
      <c r="I23" s="29">
        <v>0</v>
      </c>
      <c r="J23" s="29">
        <v>0</v>
      </c>
      <c r="K23" s="30">
        <v>6.9999999999999994E-5</v>
      </c>
      <c r="L23" s="29">
        <v>0</v>
      </c>
      <c r="M23" s="30">
        <v>1E-4</v>
      </c>
      <c r="N23" s="30">
        <v>4.0000000000000003E-5</v>
      </c>
      <c r="O23" s="29">
        <v>0</v>
      </c>
      <c r="P23" s="29">
        <v>0</v>
      </c>
      <c r="Q23" s="29">
        <v>1.3999999999999999E-4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 s="29">
        <v>0</v>
      </c>
      <c r="X23" s="29">
        <v>0</v>
      </c>
      <c r="Y23" s="29">
        <v>0</v>
      </c>
      <c r="Z23" s="29">
        <v>0</v>
      </c>
      <c r="AA23" s="29">
        <v>0</v>
      </c>
    </row>
    <row r="24" spans="1:27" ht="16" x14ac:dyDescent="0.2">
      <c r="A24" s="31" t="s">
        <v>134</v>
      </c>
      <c r="B24" s="29">
        <v>0</v>
      </c>
      <c r="C24" s="29">
        <v>0</v>
      </c>
      <c r="D24" s="29">
        <v>0</v>
      </c>
      <c r="E24" s="29">
        <v>8.1999999999999998E-4</v>
      </c>
      <c r="F24" s="29">
        <v>0</v>
      </c>
      <c r="G24" s="29">
        <v>0</v>
      </c>
      <c r="H24" s="30">
        <v>1E-4</v>
      </c>
      <c r="I24" s="29">
        <v>0</v>
      </c>
      <c r="J24" s="29">
        <v>0</v>
      </c>
      <c r="K24" s="29">
        <v>0</v>
      </c>
      <c r="L24" s="29">
        <v>0</v>
      </c>
      <c r="M24" s="29">
        <v>0</v>
      </c>
      <c r="N24" s="29">
        <v>0</v>
      </c>
      <c r="O24" s="29">
        <v>0</v>
      </c>
      <c r="P24" s="29">
        <v>0</v>
      </c>
      <c r="Q24" s="29">
        <v>0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0</v>
      </c>
      <c r="X24" s="29">
        <v>0</v>
      </c>
      <c r="Y24" s="29">
        <v>0</v>
      </c>
      <c r="Z24" s="29">
        <v>0</v>
      </c>
      <c r="AA24" s="29">
        <v>0</v>
      </c>
    </row>
    <row r="25" spans="1:27" ht="16" x14ac:dyDescent="0.2">
      <c r="A25" s="31" t="s">
        <v>135</v>
      </c>
      <c r="B25" s="29">
        <v>0</v>
      </c>
      <c r="C25" s="29">
        <v>1.3999999999999999E-4</v>
      </c>
      <c r="D25" s="29">
        <v>0</v>
      </c>
      <c r="E25" s="29">
        <v>0</v>
      </c>
      <c r="F25" s="29">
        <v>0</v>
      </c>
      <c r="G25" s="29">
        <v>0</v>
      </c>
      <c r="H25" s="30">
        <v>1E-4</v>
      </c>
      <c r="I25" s="30">
        <v>4.0000000000000003E-5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30">
        <v>6.9999999999999994E-5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29">
        <v>0</v>
      </c>
      <c r="V25" s="29">
        <v>0</v>
      </c>
      <c r="W25" s="29">
        <v>0</v>
      </c>
      <c r="X25" s="29">
        <v>5.8E-4</v>
      </c>
      <c r="Y25" s="29">
        <v>0</v>
      </c>
      <c r="Z25" s="29">
        <v>0</v>
      </c>
      <c r="AA25" s="29">
        <v>0</v>
      </c>
    </row>
    <row r="26" spans="1:27" ht="16" x14ac:dyDescent="0.2">
      <c r="A26" s="31" t="s">
        <v>136</v>
      </c>
      <c r="B26" s="29">
        <v>0</v>
      </c>
      <c r="C26" s="29">
        <v>0</v>
      </c>
      <c r="D26" s="29">
        <v>0</v>
      </c>
      <c r="E26" s="29">
        <v>0</v>
      </c>
      <c r="F26" s="29">
        <v>0</v>
      </c>
      <c r="G26" s="29">
        <v>2.1000000000000001E-4</v>
      </c>
      <c r="H26" s="29">
        <v>0</v>
      </c>
      <c r="I26" s="29">
        <v>0</v>
      </c>
      <c r="J26" s="29">
        <v>0</v>
      </c>
      <c r="K26" s="30">
        <v>6.9999999999999994E-5</v>
      </c>
      <c r="L26" s="29">
        <v>0</v>
      </c>
      <c r="M26" s="30">
        <v>3.0000000000000001E-5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  <c r="U26" s="29">
        <v>0</v>
      </c>
      <c r="V26" s="29">
        <v>0</v>
      </c>
      <c r="W26" s="29">
        <v>0</v>
      </c>
      <c r="X26" s="29">
        <v>0</v>
      </c>
      <c r="Y26" s="29">
        <v>0</v>
      </c>
      <c r="Z26" s="29">
        <v>0</v>
      </c>
      <c r="AA26" s="29">
        <v>0</v>
      </c>
    </row>
    <row r="27" spans="1:27" ht="16" x14ac:dyDescent="0.2">
      <c r="A27" s="31" t="s">
        <v>137</v>
      </c>
      <c r="B27" s="29">
        <v>0</v>
      </c>
      <c r="C27" s="29">
        <v>0</v>
      </c>
      <c r="D27" s="29">
        <v>0</v>
      </c>
      <c r="E27" s="29">
        <v>0</v>
      </c>
      <c r="F27" s="29">
        <v>0</v>
      </c>
      <c r="G27" s="29">
        <v>0</v>
      </c>
      <c r="H27" s="30">
        <v>3.0000000000000001E-5</v>
      </c>
      <c r="I27" s="29">
        <v>0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29">
        <v>1.3999999999999999E-4</v>
      </c>
      <c r="V27" s="29">
        <v>0</v>
      </c>
      <c r="W27" s="29">
        <v>0</v>
      </c>
      <c r="X27" s="29">
        <v>0</v>
      </c>
      <c r="Y27" s="29">
        <v>0</v>
      </c>
      <c r="Z27" s="29">
        <v>0</v>
      </c>
      <c r="AA27" s="29">
        <v>0</v>
      </c>
    </row>
    <row r="28" spans="1:27" ht="16" x14ac:dyDescent="0.2">
      <c r="A28" s="31" t="s">
        <v>138</v>
      </c>
      <c r="B28" s="29">
        <v>0</v>
      </c>
      <c r="C28" s="29">
        <v>0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30">
        <v>6.9999999999999994E-5</v>
      </c>
      <c r="L28" s="29">
        <v>0</v>
      </c>
      <c r="M28" s="29">
        <v>0</v>
      </c>
      <c r="N28" s="29">
        <v>0</v>
      </c>
      <c r="O28" s="30">
        <v>6.9999999999999994E-5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29">
        <v>0</v>
      </c>
      <c r="V28" s="29">
        <v>0</v>
      </c>
      <c r="W28" s="29">
        <v>0</v>
      </c>
      <c r="X28" s="29">
        <v>0</v>
      </c>
      <c r="Y28" s="29">
        <v>0</v>
      </c>
      <c r="Z28" s="29">
        <v>0</v>
      </c>
      <c r="AA28" s="29">
        <v>0</v>
      </c>
    </row>
    <row r="29" spans="1:27" ht="16" x14ac:dyDescent="0.2">
      <c r="A29" s="31" t="s">
        <v>139</v>
      </c>
      <c r="B29" s="29">
        <v>0</v>
      </c>
      <c r="C29" s="29">
        <v>0</v>
      </c>
      <c r="D29" s="29">
        <v>0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29">
        <v>0</v>
      </c>
      <c r="V29" s="29">
        <v>0</v>
      </c>
      <c r="W29" s="29">
        <v>0</v>
      </c>
      <c r="X29" s="29">
        <v>0</v>
      </c>
      <c r="Y29" s="29">
        <v>0</v>
      </c>
      <c r="Z29" s="29">
        <v>0</v>
      </c>
      <c r="AA29" s="30">
        <v>8.0000000000000007E-5</v>
      </c>
    </row>
    <row r="30" spans="1:27" ht="16" x14ac:dyDescent="0.2">
      <c r="A30" s="31" t="s">
        <v>140</v>
      </c>
      <c r="B30" s="29">
        <v>0</v>
      </c>
      <c r="C30" s="29">
        <v>0</v>
      </c>
      <c r="D30" s="29">
        <v>0</v>
      </c>
      <c r="E30" s="29">
        <v>0</v>
      </c>
      <c r="F30" s="29">
        <v>0</v>
      </c>
      <c r="G30" s="30">
        <v>6.9999999999999994E-5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>
        <v>0</v>
      </c>
      <c r="N30" s="29">
        <v>0</v>
      </c>
      <c r="O30" s="29">
        <v>0</v>
      </c>
      <c r="P30" s="29">
        <v>0</v>
      </c>
      <c r="Q30" s="29">
        <v>0</v>
      </c>
      <c r="R30" s="29">
        <v>0</v>
      </c>
      <c r="S30" s="29">
        <v>0</v>
      </c>
      <c r="T30" s="29">
        <v>0</v>
      </c>
      <c r="U30" s="29">
        <v>0</v>
      </c>
      <c r="V30" s="29">
        <v>0</v>
      </c>
      <c r="W30" s="29">
        <v>0</v>
      </c>
      <c r="X30" s="29">
        <v>0</v>
      </c>
      <c r="Y30" s="29">
        <v>0</v>
      </c>
      <c r="Z30" s="29">
        <v>0</v>
      </c>
      <c r="AA30" s="29">
        <v>0</v>
      </c>
    </row>
    <row r="31" spans="1:27" ht="16" x14ac:dyDescent="0.2">
      <c r="A31" s="31" t="s">
        <v>141</v>
      </c>
      <c r="B31" s="29">
        <v>0</v>
      </c>
      <c r="C31" s="29">
        <v>0</v>
      </c>
      <c r="D31" s="30">
        <v>4.0000000000000003E-5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>
        <v>0</v>
      </c>
      <c r="N31" s="29">
        <v>0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9">
        <v>0</v>
      </c>
      <c r="U31" s="29">
        <v>0</v>
      </c>
      <c r="V31" s="29">
        <v>0</v>
      </c>
      <c r="W31" s="29">
        <v>0</v>
      </c>
      <c r="X31" s="29">
        <v>0</v>
      </c>
      <c r="Y31" s="29">
        <v>0</v>
      </c>
      <c r="Z31" s="29">
        <v>0</v>
      </c>
      <c r="AA31" s="29">
        <v>0</v>
      </c>
    </row>
    <row r="32" spans="1:27" ht="16" x14ac:dyDescent="0.2">
      <c r="A32" s="31" t="s">
        <v>142</v>
      </c>
      <c r="B32" s="29">
        <v>0</v>
      </c>
      <c r="C32" s="29">
        <v>0</v>
      </c>
      <c r="D32" s="29">
        <v>0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0</v>
      </c>
      <c r="L32" s="30">
        <v>3.0000000000000001E-5</v>
      </c>
      <c r="M32" s="29">
        <v>0</v>
      </c>
      <c r="N32" s="29">
        <v>0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9">
        <v>0</v>
      </c>
      <c r="U32" s="29">
        <v>0</v>
      </c>
      <c r="V32" s="29">
        <v>0</v>
      </c>
      <c r="W32" s="29">
        <v>0</v>
      </c>
      <c r="X32" s="29">
        <v>0</v>
      </c>
      <c r="Y32" s="29">
        <v>0</v>
      </c>
      <c r="Z32" s="29">
        <v>0</v>
      </c>
      <c r="AA32" s="29">
        <v>0</v>
      </c>
    </row>
    <row r="33" spans="1:27" ht="16" x14ac:dyDescent="0.2">
      <c r="A33" s="31"/>
      <c r="B33" s="29"/>
      <c r="C33" s="29"/>
      <c r="D33" s="29"/>
      <c r="E33" s="29"/>
      <c r="F33" s="29"/>
      <c r="G33" s="29"/>
      <c r="H33" s="30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</row>
    <row r="34" spans="1:27" ht="16" x14ac:dyDescent="0.2">
      <c r="A34" s="31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</row>
    <row r="35" spans="1:27" ht="16" x14ac:dyDescent="0.2">
      <c r="A35" s="31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3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69"/>
  <sheetViews>
    <sheetView workbookViewId="0"/>
  </sheetViews>
  <sheetFormatPr baseColWidth="10" defaultColWidth="12.6640625" defaultRowHeight="15.75" customHeight="1" x14ac:dyDescent="0.15"/>
  <cols>
    <col min="1" max="1" width="66.33203125" bestFit="1" customWidth="1"/>
    <col min="2" max="2" width="17.5" bestFit="1" customWidth="1"/>
    <col min="3" max="3" width="99.5" bestFit="1" customWidth="1"/>
    <col min="4" max="4" width="29.6640625" bestFit="1" customWidth="1"/>
    <col min="5" max="5" width="4.1640625" bestFit="1" customWidth="1"/>
    <col min="6" max="6" width="13.33203125" bestFit="1" customWidth="1"/>
    <col min="7" max="10" width="12.1640625" bestFit="1" customWidth="1"/>
  </cols>
  <sheetData>
    <row r="1" spans="1:10" s="7" customFormat="1" ht="15.75" customHeight="1" x14ac:dyDescent="0.15">
      <c r="A1" s="7" t="s">
        <v>143</v>
      </c>
    </row>
    <row r="2" spans="1:10" s="7" customFormat="1" ht="19" x14ac:dyDescent="0.2">
      <c r="A2" s="1" t="s">
        <v>144</v>
      </c>
      <c r="B2" s="1" t="s">
        <v>145</v>
      </c>
      <c r="C2" s="1" t="s">
        <v>146</v>
      </c>
      <c r="D2" s="1" t="s">
        <v>147</v>
      </c>
      <c r="E2" s="1" t="s">
        <v>148</v>
      </c>
      <c r="F2" s="1" t="s">
        <v>149</v>
      </c>
      <c r="G2" s="1" t="s">
        <v>150</v>
      </c>
      <c r="H2" s="1" t="s">
        <v>151</v>
      </c>
      <c r="I2" s="1" t="s">
        <v>152</v>
      </c>
      <c r="J2" s="1" t="s">
        <v>153</v>
      </c>
    </row>
    <row r="3" spans="1:10" ht="16" x14ac:dyDescent="0.2">
      <c r="A3" s="22" t="s">
        <v>154</v>
      </c>
      <c r="B3" s="22" t="s">
        <v>35</v>
      </c>
      <c r="C3" s="22" t="s">
        <v>155</v>
      </c>
      <c r="D3" s="22" t="s">
        <v>156</v>
      </c>
      <c r="E3" s="23">
        <v>1</v>
      </c>
      <c r="F3" s="23">
        <v>0.66533981200000003</v>
      </c>
      <c r="G3" s="23">
        <v>0.66533981200000003</v>
      </c>
      <c r="H3" s="23">
        <v>3.3582701629999998</v>
      </c>
      <c r="I3" s="23">
        <v>1.516179E-2</v>
      </c>
      <c r="J3" s="23">
        <v>9.9900100000000006E-3</v>
      </c>
    </row>
    <row r="4" spans="1:10" ht="16" x14ac:dyDescent="0.2">
      <c r="A4" s="24"/>
      <c r="B4" s="24"/>
      <c r="C4" s="24" t="s">
        <v>155</v>
      </c>
      <c r="D4" s="24" t="s">
        <v>6</v>
      </c>
      <c r="E4" s="25">
        <v>4</v>
      </c>
      <c r="F4" s="25">
        <v>10.923802329999999</v>
      </c>
      <c r="G4" s="25">
        <v>2.7309505810000001</v>
      </c>
      <c r="H4" s="25">
        <v>13.784339510000001</v>
      </c>
      <c r="I4" s="25">
        <v>0.24893203799999999</v>
      </c>
      <c r="J4" s="25">
        <v>9.9900100000000001E-4</v>
      </c>
    </row>
    <row r="5" spans="1:10" ht="16" x14ac:dyDescent="0.2">
      <c r="A5" s="24"/>
      <c r="B5" s="24"/>
      <c r="C5" s="24" t="s">
        <v>155</v>
      </c>
      <c r="D5" s="24" t="s">
        <v>157</v>
      </c>
      <c r="E5" s="25">
        <v>163</v>
      </c>
      <c r="F5" s="25">
        <v>32.293527339999997</v>
      </c>
      <c r="G5" s="25">
        <v>0.19811980000000001</v>
      </c>
      <c r="H5" s="24" t="s">
        <v>31</v>
      </c>
      <c r="I5" s="25">
        <v>0.73590617300000005</v>
      </c>
      <c r="J5" s="24" t="s">
        <v>31</v>
      </c>
    </row>
    <row r="6" spans="1:10" ht="16" x14ac:dyDescent="0.2">
      <c r="A6" s="26"/>
      <c r="B6" s="26"/>
      <c r="C6" s="26" t="s">
        <v>155</v>
      </c>
      <c r="D6" s="26" t="s">
        <v>158</v>
      </c>
      <c r="E6" s="27">
        <v>168</v>
      </c>
      <c r="F6" s="27">
        <v>43.882669479999997</v>
      </c>
      <c r="G6" s="26" t="s">
        <v>31</v>
      </c>
      <c r="H6" s="26" t="s">
        <v>31</v>
      </c>
      <c r="I6" s="27">
        <v>1</v>
      </c>
      <c r="J6" s="26" t="s">
        <v>31</v>
      </c>
    </row>
    <row r="7" spans="1:10" ht="16" x14ac:dyDescent="0.2">
      <c r="A7" s="4" t="s">
        <v>159</v>
      </c>
      <c r="B7" s="4" t="s">
        <v>35</v>
      </c>
      <c r="C7" s="4" t="s">
        <v>160</v>
      </c>
      <c r="D7" s="4" t="s">
        <v>6</v>
      </c>
      <c r="E7" s="3">
        <v>4</v>
      </c>
      <c r="F7" s="3">
        <v>3.245822478</v>
      </c>
      <c r="G7" s="3">
        <v>0.81145562000000004</v>
      </c>
      <c r="H7" s="3">
        <v>4.5547454150000002</v>
      </c>
      <c r="I7" s="3">
        <v>0.46454499599999999</v>
      </c>
      <c r="J7" s="3">
        <v>9.9900100000000001E-4</v>
      </c>
    </row>
    <row r="8" spans="1:10" ht="16" x14ac:dyDescent="0.2">
      <c r="A8" s="4"/>
      <c r="B8" s="4"/>
      <c r="C8" s="4" t="s">
        <v>160</v>
      </c>
      <c r="D8" s="4" t="s">
        <v>157</v>
      </c>
      <c r="E8" s="3">
        <v>21</v>
      </c>
      <c r="F8" s="3">
        <v>3.7412778229999999</v>
      </c>
      <c r="G8" s="3">
        <v>0.17815608699999999</v>
      </c>
      <c r="H8" s="4" t="s">
        <v>31</v>
      </c>
      <c r="I8" s="3">
        <v>0.53545500400000001</v>
      </c>
      <c r="J8" s="4" t="s">
        <v>31</v>
      </c>
    </row>
    <row r="9" spans="1:10" ht="16" x14ac:dyDescent="0.2">
      <c r="A9" s="20"/>
      <c r="B9" s="20"/>
      <c r="C9" s="20" t="s">
        <v>160</v>
      </c>
      <c r="D9" s="20" t="s">
        <v>158</v>
      </c>
      <c r="E9" s="21">
        <v>25</v>
      </c>
      <c r="F9" s="21">
        <v>6.9871003009999999</v>
      </c>
      <c r="G9" s="20" t="s">
        <v>31</v>
      </c>
      <c r="H9" s="20" t="s">
        <v>31</v>
      </c>
      <c r="I9" s="21">
        <v>1</v>
      </c>
      <c r="J9" s="20" t="s">
        <v>31</v>
      </c>
    </row>
    <row r="10" spans="1:10" ht="16" x14ac:dyDescent="0.2">
      <c r="A10" s="24" t="s">
        <v>161</v>
      </c>
      <c r="B10" s="24" t="s">
        <v>35</v>
      </c>
      <c r="C10" s="24" t="s">
        <v>162</v>
      </c>
      <c r="D10" s="24" t="s">
        <v>163</v>
      </c>
      <c r="E10" s="25">
        <v>1</v>
      </c>
      <c r="F10" s="25">
        <v>0.132218798</v>
      </c>
      <c r="G10" s="25">
        <v>0.132218798</v>
      </c>
      <c r="H10" s="25">
        <v>0.46291845399999998</v>
      </c>
      <c r="I10" s="25">
        <v>1.8923272000000001E-2</v>
      </c>
      <c r="J10" s="25">
        <v>0.87612387599999997</v>
      </c>
    </row>
    <row r="11" spans="1:10" ht="16" x14ac:dyDescent="0.2">
      <c r="A11" s="24"/>
      <c r="B11" s="24"/>
      <c r="C11" s="24" t="s">
        <v>162</v>
      </c>
      <c r="D11" s="24" t="s">
        <v>157</v>
      </c>
      <c r="E11" s="25">
        <v>24</v>
      </c>
      <c r="F11" s="25">
        <v>6.8548815029999997</v>
      </c>
      <c r="G11" s="25">
        <v>0.28562006299999998</v>
      </c>
      <c r="H11" s="24" t="s">
        <v>31</v>
      </c>
      <c r="I11" s="25">
        <v>0.98107672800000001</v>
      </c>
      <c r="J11" s="24" t="s">
        <v>31</v>
      </c>
    </row>
    <row r="12" spans="1:10" ht="16" x14ac:dyDescent="0.2">
      <c r="A12" s="26"/>
      <c r="B12" s="26"/>
      <c r="C12" s="26" t="s">
        <v>162</v>
      </c>
      <c r="D12" s="26" t="s">
        <v>158</v>
      </c>
      <c r="E12" s="27">
        <v>25</v>
      </c>
      <c r="F12" s="27">
        <v>6.9871003009999999</v>
      </c>
      <c r="G12" s="26" t="s">
        <v>31</v>
      </c>
      <c r="H12" s="26" t="s">
        <v>31</v>
      </c>
      <c r="I12" s="27">
        <v>1</v>
      </c>
      <c r="J12" s="26" t="s">
        <v>31</v>
      </c>
    </row>
    <row r="13" spans="1:10" ht="16" x14ac:dyDescent="0.2">
      <c r="A13" s="4" t="s">
        <v>164</v>
      </c>
      <c r="B13" s="4" t="s">
        <v>35</v>
      </c>
      <c r="C13" s="4" t="s">
        <v>165</v>
      </c>
      <c r="D13" s="4" t="s">
        <v>6</v>
      </c>
      <c r="E13" s="3">
        <v>4</v>
      </c>
      <c r="F13" s="3">
        <v>8.7969188060000008</v>
      </c>
      <c r="G13" s="3">
        <v>2.1992297010000001</v>
      </c>
      <c r="H13" s="3">
        <v>11.36692146</v>
      </c>
      <c r="I13" s="3">
        <v>0.251943641</v>
      </c>
      <c r="J13" s="3">
        <v>9.9900100000000001E-4</v>
      </c>
    </row>
    <row r="14" spans="1:10" ht="16" x14ac:dyDescent="0.2">
      <c r="A14" s="4"/>
      <c r="B14" s="4"/>
      <c r="C14" s="4" t="s">
        <v>165</v>
      </c>
      <c r="D14" s="4" t="s">
        <v>157</v>
      </c>
      <c r="E14" s="3">
        <v>135</v>
      </c>
      <c r="F14" s="3">
        <v>26.119298059999998</v>
      </c>
      <c r="G14" s="3">
        <v>0.193476282</v>
      </c>
      <c r="H14" s="4" t="s">
        <v>31</v>
      </c>
      <c r="I14" s="3">
        <v>0.748056359</v>
      </c>
      <c r="J14" s="4" t="s">
        <v>31</v>
      </c>
    </row>
    <row r="15" spans="1:10" ht="16" x14ac:dyDescent="0.2">
      <c r="A15" s="20"/>
      <c r="B15" s="20"/>
      <c r="C15" s="20" t="s">
        <v>165</v>
      </c>
      <c r="D15" s="20" t="s">
        <v>158</v>
      </c>
      <c r="E15" s="21">
        <v>139</v>
      </c>
      <c r="F15" s="21">
        <v>34.916216859999999</v>
      </c>
      <c r="G15" s="20" t="s">
        <v>31</v>
      </c>
      <c r="H15" s="20" t="s">
        <v>31</v>
      </c>
      <c r="I15" s="21">
        <v>1</v>
      </c>
      <c r="J15" s="20" t="s">
        <v>31</v>
      </c>
    </row>
    <row r="16" spans="1:10" ht="16" x14ac:dyDescent="0.2">
      <c r="A16" s="24" t="s">
        <v>166</v>
      </c>
      <c r="B16" s="24" t="s">
        <v>35</v>
      </c>
      <c r="C16" s="24" t="s">
        <v>167</v>
      </c>
      <c r="D16" s="24" t="s">
        <v>4</v>
      </c>
      <c r="E16" s="25">
        <v>4</v>
      </c>
      <c r="F16" s="25">
        <v>11.320733260000001</v>
      </c>
      <c r="G16" s="25">
        <v>2.8301833150000002</v>
      </c>
      <c r="H16" s="25">
        <v>16.192706789999999</v>
      </c>
      <c r="I16" s="25">
        <v>0.32422565399999997</v>
      </c>
      <c r="J16" s="25">
        <v>9.9900100000000001E-4</v>
      </c>
    </row>
    <row r="17" spans="1:10" ht="16" x14ac:dyDescent="0.2">
      <c r="A17" s="24"/>
      <c r="B17" s="24"/>
      <c r="C17" s="24" t="s">
        <v>167</v>
      </c>
      <c r="D17" s="24" t="s">
        <v>157</v>
      </c>
      <c r="E17" s="25">
        <v>135</v>
      </c>
      <c r="F17" s="25">
        <v>23.595483600000001</v>
      </c>
      <c r="G17" s="25">
        <v>0.17478136</v>
      </c>
      <c r="H17" s="24" t="s">
        <v>31</v>
      </c>
      <c r="I17" s="25">
        <v>0.67577434599999997</v>
      </c>
      <c r="J17" s="24" t="s">
        <v>31</v>
      </c>
    </row>
    <row r="18" spans="1:10" ht="16" x14ac:dyDescent="0.2">
      <c r="A18" s="26"/>
      <c r="B18" s="26"/>
      <c r="C18" s="26" t="s">
        <v>167</v>
      </c>
      <c r="D18" s="26" t="s">
        <v>158</v>
      </c>
      <c r="E18" s="27">
        <v>139</v>
      </c>
      <c r="F18" s="27">
        <v>34.916216859999999</v>
      </c>
      <c r="G18" s="26" t="s">
        <v>31</v>
      </c>
      <c r="H18" s="26" t="s">
        <v>31</v>
      </c>
      <c r="I18" s="27">
        <v>1</v>
      </c>
      <c r="J18" s="26" t="s">
        <v>31</v>
      </c>
    </row>
    <row r="19" spans="1:10" ht="16" x14ac:dyDescent="0.2">
      <c r="A19" s="4" t="s">
        <v>168</v>
      </c>
      <c r="B19" s="4" t="s">
        <v>35</v>
      </c>
      <c r="C19" s="4" t="s">
        <v>169</v>
      </c>
      <c r="D19" s="4" t="s">
        <v>163</v>
      </c>
      <c r="E19" s="3">
        <v>1</v>
      </c>
      <c r="F19" s="3">
        <v>0.404838225</v>
      </c>
      <c r="G19" s="3">
        <v>0.404838225</v>
      </c>
      <c r="H19" s="3">
        <v>1.6188189900000001</v>
      </c>
      <c r="I19" s="3">
        <v>1.1594561999999999E-2</v>
      </c>
      <c r="J19" s="3">
        <v>1.998002E-3</v>
      </c>
    </row>
    <row r="20" spans="1:10" ht="16" x14ac:dyDescent="0.2">
      <c r="A20" s="4"/>
      <c r="B20" s="4"/>
      <c r="C20" s="4" t="s">
        <v>169</v>
      </c>
      <c r="D20" s="4" t="s">
        <v>157</v>
      </c>
      <c r="E20" s="3">
        <v>138</v>
      </c>
      <c r="F20" s="3">
        <v>34.511378639999997</v>
      </c>
      <c r="G20" s="3">
        <v>0.25008245400000001</v>
      </c>
      <c r="H20" s="4" t="s">
        <v>31</v>
      </c>
      <c r="I20" s="3">
        <v>0.98840543800000003</v>
      </c>
      <c r="J20" s="4" t="s">
        <v>31</v>
      </c>
    </row>
    <row r="21" spans="1:10" ht="16" x14ac:dyDescent="0.2">
      <c r="A21" s="20"/>
      <c r="B21" s="20"/>
      <c r="C21" s="20" t="s">
        <v>169</v>
      </c>
      <c r="D21" s="20" t="s">
        <v>158</v>
      </c>
      <c r="E21" s="21">
        <v>139</v>
      </c>
      <c r="F21" s="21">
        <v>34.916216859999999</v>
      </c>
      <c r="G21" s="20" t="s">
        <v>31</v>
      </c>
      <c r="H21" s="20" t="s">
        <v>31</v>
      </c>
      <c r="I21" s="21">
        <v>1</v>
      </c>
      <c r="J21" s="20" t="s">
        <v>31</v>
      </c>
    </row>
    <row r="22" spans="1:10" ht="16" x14ac:dyDescent="0.2">
      <c r="A22" s="24" t="s">
        <v>170</v>
      </c>
      <c r="B22" s="24" t="s">
        <v>35</v>
      </c>
      <c r="C22" s="24" t="s">
        <v>171</v>
      </c>
      <c r="D22" s="24" t="s">
        <v>5</v>
      </c>
      <c r="E22" s="25">
        <v>1</v>
      </c>
      <c r="F22" s="25">
        <v>0.38182090800000001</v>
      </c>
      <c r="G22" s="25">
        <v>0.38182090800000001</v>
      </c>
      <c r="H22" s="25">
        <v>1.5257624729999999</v>
      </c>
      <c r="I22" s="25">
        <v>1.0935346E-2</v>
      </c>
      <c r="J22" s="25">
        <v>4.9950050000000003E-3</v>
      </c>
    </row>
    <row r="23" spans="1:10" ht="16" x14ac:dyDescent="0.2">
      <c r="A23" s="24"/>
      <c r="B23" s="24"/>
      <c r="C23" s="24" t="s">
        <v>171</v>
      </c>
      <c r="D23" s="24" t="s">
        <v>157</v>
      </c>
      <c r="E23" s="25">
        <v>138</v>
      </c>
      <c r="F23" s="25">
        <v>34.534395959999998</v>
      </c>
      <c r="G23" s="25">
        <v>0.25024924599999998</v>
      </c>
      <c r="H23" s="24" t="s">
        <v>31</v>
      </c>
      <c r="I23" s="25">
        <v>0.98906465399999999</v>
      </c>
      <c r="J23" s="24" t="s">
        <v>31</v>
      </c>
    </row>
    <row r="24" spans="1:10" ht="16" x14ac:dyDescent="0.2">
      <c r="A24" s="26"/>
      <c r="B24" s="26"/>
      <c r="C24" s="26" t="s">
        <v>171</v>
      </c>
      <c r="D24" s="26" t="s">
        <v>158</v>
      </c>
      <c r="E24" s="27">
        <v>139</v>
      </c>
      <c r="F24" s="27">
        <v>34.916216859999999</v>
      </c>
      <c r="G24" s="26" t="s">
        <v>31</v>
      </c>
      <c r="H24" s="26" t="s">
        <v>31</v>
      </c>
      <c r="I24" s="27">
        <v>1</v>
      </c>
      <c r="J24" s="26" t="s">
        <v>31</v>
      </c>
    </row>
    <row r="25" spans="1:10" ht="16" x14ac:dyDescent="0.2">
      <c r="A25" s="4" t="s">
        <v>172</v>
      </c>
      <c r="B25" s="4" t="s">
        <v>35</v>
      </c>
      <c r="C25" s="4" t="s">
        <v>173</v>
      </c>
      <c r="D25" s="4" t="s">
        <v>6</v>
      </c>
      <c r="E25" s="3">
        <v>4</v>
      </c>
      <c r="F25" s="3">
        <v>8.7969188060000008</v>
      </c>
      <c r="G25" s="3">
        <v>2.1992297010000001</v>
      </c>
      <c r="H25" s="3">
        <v>14.228666670000001</v>
      </c>
      <c r="I25" s="3">
        <v>0.251943641</v>
      </c>
      <c r="J25" s="3">
        <v>9.9900100000000001E-4</v>
      </c>
    </row>
    <row r="26" spans="1:10" ht="16" x14ac:dyDescent="0.2">
      <c r="A26" s="4"/>
      <c r="B26" s="4"/>
      <c r="C26" s="4" t="s">
        <v>173</v>
      </c>
      <c r="D26" s="4" t="s">
        <v>4</v>
      </c>
      <c r="E26" s="3">
        <v>4</v>
      </c>
      <c r="F26" s="3">
        <v>5.8715055180000002</v>
      </c>
      <c r="G26" s="3">
        <v>1.467876379</v>
      </c>
      <c r="H26" s="3">
        <v>9.4969269030000003</v>
      </c>
      <c r="I26" s="3">
        <v>0.168159842</v>
      </c>
      <c r="J26" s="3">
        <v>9.9900100000000001E-4</v>
      </c>
    </row>
    <row r="27" spans="1:10" ht="16" x14ac:dyDescent="0.2">
      <c r="A27" s="4"/>
      <c r="B27" s="4"/>
      <c r="C27" s="4" t="s">
        <v>173</v>
      </c>
      <c r="D27" s="4" t="s">
        <v>157</v>
      </c>
      <c r="E27" s="3">
        <v>131</v>
      </c>
      <c r="F27" s="3">
        <v>20.247792539999999</v>
      </c>
      <c r="G27" s="3">
        <v>0.15456330200000001</v>
      </c>
      <c r="H27" s="4" t="s">
        <v>31</v>
      </c>
      <c r="I27" s="3">
        <v>0.579896517</v>
      </c>
      <c r="J27" s="4" t="s">
        <v>31</v>
      </c>
    </row>
    <row r="28" spans="1:10" ht="16" x14ac:dyDescent="0.2">
      <c r="A28" s="20"/>
      <c r="B28" s="20"/>
      <c r="C28" s="20" t="s">
        <v>173</v>
      </c>
      <c r="D28" s="20" t="s">
        <v>158</v>
      </c>
      <c r="E28" s="21">
        <v>139</v>
      </c>
      <c r="F28" s="21">
        <v>34.916216859999999</v>
      </c>
      <c r="G28" s="20" t="s">
        <v>31</v>
      </c>
      <c r="H28" s="20" t="s">
        <v>31</v>
      </c>
      <c r="I28" s="21">
        <v>1</v>
      </c>
      <c r="J28" s="20" t="s">
        <v>31</v>
      </c>
    </row>
    <row r="29" spans="1:10" ht="16" x14ac:dyDescent="0.2">
      <c r="A29" s="24" t="s">
        <v>174</v>
      </c>
      <c r="B29" s="24" t="s">
        <v>35</v>
      </c>
      <c r="C29" s="24" t="s">
        <v>175</v>
      </c>
      <c r="D29" s="24" t="s">
        <v>6</v>
      </c>
      <c r="E29" s="25">
        <v>4</v>
      </c>
      <c r="F29" s="25">
        <v>8.7969188060000008</v>
      </c>
      <c r="G29" s="25">
        <v>2.1992297010000001</v>
      </c>
      <c r="H29" s="25">
        <v>15.102911669999999</v>
      </c>
      <c r="I29" s="25">
        <v>0.251943641</v>
      </c>
      <c r="J29" s="25">
        <v>9.9900100000000001E-4</v>
      </c>
    </row>
    <row r="30" spans="1:10" ht="16" x14ac:dyDescent="0.2">
      <c r="A30" s="24"/>
      <c r="B30" s="24"/>
      <c r="C30" s="24" t="s">
        <v>175</v>
      </c>
      <c r="D30" s="24" t="s">
        <v>4</v>
      </c>
      <c r="E30" s="25">
        <v>4</v>
      </c>
      <c r="F30" s="25">
        <v>5.8715055180000002</v>
      </c>
      <c r="G30" s="25">
        <v>1.467876379</v>
      </c>
      <c r="H30" s="25">
        <v>10.080441929999999</v>
      </c>
      <c r="I30" s="25">
        <v>0.168159842</v>
      </c>
      <c r="J30" s="25">
        <v>9.9900100000000001E-4</v>
      </c>
    </row>
    <row r="31" spans="1:10" ht="16" x14ac:dyDescent="0.2">
      <c r="A31" s="24"/>
      <c r="B31" s="24"/>
      <c r="C31" s="24" t="s">
        <v>175</v>
      </c>
      <c r="D31" s="24" t="s">
        <v>176</v>
      </c>
      <c r="E31" s="25">
        <v>6</v>
      </c>
      <c r="F31" s="25">
        <v>2.045758475</v>
      </c>
      <c r="G31" s="25">
        <v>0.34095974600000001</v>
      </c>
      <c r="H31" s="25">
        <v>2.341494806</v>
      </c>
      <c r="I31" s="25">
        <v>5.8590495999999999E-2</v>
      </c>
      <c r="J31" s="25">
        <v>2.9970029999999998E-3</v>
      </c>
    </row>
    <row r="32" spans="1:10" ht="16" x14ac:dyDescent="0.2">
      <c r="A32" s="24"/>
      <c r="B32" s="24"/>
      <c r="C32" s="24" t="s">
        <v>175</v>
      </c>
      <c r="D32" s="24" t="s">
        <v>157</v>
      </c>
      <c r="E32" s="25">
        <v>125</v>
      </c>
      <c r="F32" s="25">
        <v>18.20203407</v>
      </c>
      <c r="G32" s="25">
        <v>0.14561627299999999</v>
      </c>
      <c r="H32" s="24" t="s">
        <v>31</v>
      </c>
      <c r="I32" s="25">
        <v>0.52130602100000001</v>
      </c>
      <c r="J32" s="24" t="s">
        <v>31</v>
      </c>
    </row>
    <row r="33" spans="1:10" ht="16" x14ac:dyDescent="0.2">
      <c r="A33" s="26"/>
      <c r="B33" s="26"/>
      <c r="C33" s="26" t="s">
        <v>175</v>
      </c>
      <c r="D33" s="26" t="s">
        <v>158</v>
      </c>
      <c r="E33" s="27">
        <v>139</v>
      </c>
      <c r="F33" s="27">
        <v>34.916216859999999</v>
      </c>
      <c r="G33" s="26" t="s">
        <v>31</v>
      </c>
      <c r="H33" s="26" t="s">
        <v>31</v>
      </c>
      <c r="I33" s="27">
        <v>1</v>
      </c>
      <c r="J33" s="26" t="s">
        <v>31</v>
      </c>
    </row>
    <row r="34" spans="1:10" ht="16" x14ac:dyDescent="0.2">
      <c r="A34" s="4" t="s">
        <v>177</v>
      </c>
      <c r="B34" s="4" t="s">
        <v>35</v>
      </c>
      <c r="C34" s="4" t="s">
        <v>178</v>
      </c>
      <c r="D34" s="4" t="s">
        <v>4</v>
      </c>
      <c r="E34" s="3">
        <v>4</v>
      </c>
      <c r="F34" s="3">
        <v>11.320733260000001</v>
      </c>
      <c r="G34" s="3">
        <v>2.8301833150000002</v>
      </c>
      <c r="H34" s="3">
        <v>19.435900029999999</v>
      </c>
      <c r="I34" s="3">
        <v>0.32422565399999997</v>
      </c>
      <c r="J34" s="3">
        <v>9.9900100000000001E-4</v>
      </c>
    </row>
    <row r="35" spans="1:10" ht="16" x14ac:dyDescent="0.2">
      <c r="A35" s="4"/>
      <c r="B35" s="4"/>
      <c r="C35" s="4" t="s">
        <v>178</v>
      </c>
      <c r="D35" s="4" t="s">
        <v>6</v>
      </c>
      <c r="E35" s="3">
        <v>4</v>
      </c>
      <c r="F35" s="3">
        <v>3.347691062</v>
      </c>
      <c r="G35" s="3">
        <v>0.83692276499999996</v>
      </c>
      <c r="H35" s="3">
        <v>5.7474535700000002</v>
      </c>
      <c r="I35" s="3">
        <v>9.5877828999999998E-2</v>
      </c>
      <c r="J35" s="3">
        <v>9.9900100000000001E-4</v>
      </c>
    </row>
    <row r="36" spans="1:10" ht="16" x14ac:dyDescent="0.2">
      <c r="A36" s="4"/>
      <c r="B36" s="4"/>
      <c r="C36" s="4" t="s">
        <v>178</v>
      </c>
      <c r="D36" s="4" t="s">
        <v>179</v>
      </c>
      <c r="E36" s="3">
        <v>6</v>
      </c>
      <c r="F36" s="3">
        <v>2.045758475</v>
      </c>
      <c r="G36" s="3">
        <v>0.34095974600000001</v>
      </c>
      <c r="H36" s="3">
        <v>2.341494806</v>
      </c>
      <c r="I36" s="3">
        <v>5.8590495999999999E-2</v>
      </c>
      <c r="J36" s="3">
        <v>9.9900100000000001E-4</v>
      </c>
    </row>
    <row r="37" spans="1:10" ht="16" x14ac:dyDescent="0.2">
      <c r="A37" s="4"/>
      <c r="B37" s="4"/>
      <c r="C37" s="4" t="s">
        <v>178</v>
      </c>
      <c r="D37" s="4" t="s">
        <v>157</v>
      </c>
      <c r="E37" s="3">
        <v>125</v>
      </c>
      <c r="F37" s="3">
        <v>18.20203407</v>
      </c>
      <c r="G37" s="3">
        <v>0.14561627299999999</v>
      </c>
      <c r="H37" s="4" t="s">
        <v>31</v>
      </c>
      <c r="I37" s="3">
        <v>0.52130602100000001</v>
      </c>
      <c r="J37" s="4" t="s">
        <v>31</v>
      </c>
    </row>
    <row r="38" spans="1:10" ht="16" x14ac:dyDescent="0.2">
      <c r="A38" s="20"/>
      <c r="B38" s="20"/>
      <c r="C38" s="20" t="s">
        <v>178</v>
      </c>
      <c r="D38" s="20" t="s">
        <v>158</v>
      </c>
      <c r="E38" s="21">
        <v>139</v>
      </c>
      <c r="F38" s="21">
        <v>34.916216859999999</v>
      </c>
      <c r="G38" s="20" t="s">
        <v>31</v>
      </c>
      <c r="H38" s="20" t="s">
        <v>31</v>
      </c>
      <c r="I38" s="21">
        <v>1</v>
      </c>
      <c r="J38" s="20" t="s">
        <v>31</v>
      </c>
    </row>
    <row r="39" spans="1:10" ht="16" x14ac:dyDescent="0.2">
      <c r="A39" s="24" t="s">
        <v>180</v>
      </c>
      <c r="B39" s="24" t="s">
        <v>181</v>
      </c>
      <c r="C39" s="24" t="s">
        <v>182</v>
      </c>
      <c r="D39" s="24" t="s">
        <v>2</v>
      </c>
      <c r="E39" s="25">
        <v>1</v>
      </c>
      <c r="F39" s="25">
        <v>1.733448643</v>
      </c>
      <c r="G39" s="25">
        <v>1.733448643</v>
      </c>
      <c r="H39" s="25">
        <v>6.1021594339999998</v>
      </c>
      <c r="I39" s="25">
        <v>7.7142767000000001E-2</v>
      </c>
      <c r="J39" s="25">
        <v>9.9900100000000001E-4</v>
      </c>
    </row>
    <row r="40" spans="1:10" ht="16" x14ac:dyDescent="0.2">
      <c r="A40" s="24"/>
      <c r="B40" s="24"/>
      <c r="C40" s="24" t="s">
        <v>182</v>
      </c>
      <c r="D40" s="24" t="s">
        <v>157</v>
      </c>
      <c r="E40" s="25">
        <v>73</v>
      </c>
      <c r="F40" s="25">
        <v>20.737208240000001</v>
      </c>
      <c r="G40" s="25">
        <v>0.284071346</v>
      </c>
      <c r="H40" s="24" t="s">
        <v>31</v>
      </c>
      <c r="I40" s="25">
        <v>0.922857233</v>
      </c>
      <c r="J40" s="24" t="s">
        <v>31</v>
      </c>
    </row>
    <row r="41" spans="1:10" ht="16" x14ac:dyDescent="0.2">
      <c r="A41" s="26"/>
      <c r="B41" s="26"/>
      <c r="C41" s="26" t="s">
        <v>182</v>
      </c>
      <c r="D41" s="26" t="s">
        <v>158</v>
      </c>
      <c r="E41" s="27">
        <v>74</v>
      </c>
      <c r="F41" s="27">
        <v>22.470656890000001</v>
      </c>
      <c r="G41" s="26" t="s">
        <v>31</v>
      </c>
      <c r="H41" s="26" t="s">
        <v>31</v>
      </c>
      <c r="I41" s="27">
        <v>1</v>
      </c>
      <c r="J41" s="26" t="s">
        <v>31</v>
      </c>
    </row>
    <row r="42" spans="1:10" ht="16" x14ac:dyDescent="0.2">
      <c r="A42" s="4" t="s">
        <v>168</v>
      </c>
      <c r="B42" s="4" t="s">
        <v>24</v>
      </c>
      <c r="C42" s="4" t="s">
        <v>183</v>
      </c>
      <c r="D42" s="4" t="s">
        <v>163</v>
      </c>
      <c r="E42" s="3">
        <v>1</v>
      </c>
      <c r="F42" s="3">
        <v>0.38902718400000003</v>
      </c>
      <c r="G42" s="3">
        <v>0.38902718400000003</v>
      </c>
      <c r="H42" s="3">
        <v>1.3425507779999999</v>
      </c>
      <c r="I42" s="3">
        <v>0.108774175</v>
      </c>
      <c r="J42" s="3">
        <v>3.1968032E-2</v>
      </c>
    </row>
    <row r="43" spans="1:10" ht="16" x14ac:dyDescent="0.2">
      <c r="A43" s="4"/>
      <c r="B43" s="4"/>
      <c r="C43" s="4" t="s">
        <v>183</v>
      </c>
      <c r="D43" s="4" t="s">
        <v>157</v>
      </c>
      <c r="E43" s="3">
        <v>11</v>
      </c>
      <c r="F43" s="3">
        <v>3.187439232</v>
      </c>
      <c r="G43" s="3">
        <v>0.28976720299999997</v>
      </c>
      <c r="H43" s="4" t="s">
        <v>31</v>
      </c>
      <c r="I43" s="3">
        <v>0.89122582500000003</v>
      </c>
      <c r="J43" s="4" t="s">
        <v>31</v>
      </c>
    </row>
    <row r="44" spans="1:10" ht="16" x14ac:dyDescent="0.2">
      <c r="A44" s="20"/>
      <c r="B44" s="20"/>
      <c r="C44" s="20" t="s">
        <v>183</v>
      </c>
      <c r="D44" s="20" t="s">
        <v>158</v>
      </c>
      <c r="E44" s="21">
        <v>12</v>
      </c>
      <c r="F44" s="21">
        <v>3.5764664160000001</v>
      </c>
      <c r="G44" s="20" t="s">
        <v>31</v>
      </c>
      <c r="H44" s="20" t="s">
        <v>31</v>
      </c>
      <c r="I44" s="21">
        <v>1</v>
      </c>
      <c r="J44" s="20" t="s">
        <v>31</v>
      </c>
    </row>
    <row r="45" spans="1:10" ht="16" x14ac:dyDescent="0.2">
      <c r="A45" s="24" t="s">
        <v>184</v>
      </c>
      <c r="B45" s="24" t="s">
        <v>24</v>
      </c>
      <c r="C45" s="24" t="s">
        <v>185</v>
      </c>
      <c r="D45" s="24" t="s">
        <v>6</v>
      </c>
      <c r="E45" s="25">
        <v>2</v>
      </c>
      <c r="F45" s="25">
        <v>0.88164858199999996</v>
      </c>
      <c r="G45" s="25">
        <v>0.44082429099999998</v>
      </c>
      <c r="H45" s="25">
        <v>1.6358222259999999</v>
      </c>
      <c r="I45" s="25">
        <v>0.246513871</v>
      </c>
      <c r="J45" s="25">
        <v>1.998002E-3</v>
      </c>
    </row>
    <row r="46" spans="1:10" ht="16" x14ac:dyDescent="0.2">
      <c r="A46" s="24"/>
      <c r="B46" s="24"/>
      <c r="C46" s="24" t="s">
        <v>185</v>
      </c>
      <c r="D46" s="24" t="s">
        <v>157</v>
      </c>
      <c r="E46" s="25">
        <v>10</v>
      </c>
      <c r="F46" s="25">
        <v>2.6948178340000002</v>
      </c>
      <c r="G46" s="25">
        <v>0.26948178299999997</v>
      </c>
      <c r="H46" s="24" t="s">
        <v>31</v>
      </c>
      <c r="I46" s="25">
        <v>0.753486129</v>
      </c>
      <c r="J46" s="24" t="s">
        <v>31</v>
      </c>
    </row>
    <row r="47" spans="1:10" ht="16" x14ac:dyDescent="0.2">
      <c r="A47" s="26"/>
      <c r="B47" s="26"/>
      <c r="C47" s="26" t="s">
        <v>185</v>
      </c>
      <c r="D47" s="26" t="s">
        <v>158</v>
      </c>
      <c r="E47" s="27">
        <v>12</v>
      </c>
      <c r="F47" s="27">
        <v>3.5764664160000001</v>
      </c>
      <c r="G47" s="26" t="s">
        <v>31</v>
      </c>
      <c r="H47" s="26" t="s">
        <v>31</v>
      </c>
      <c r="I47" s="27">
        <v>1</v>
      </c>
      <c r="J47" s="26" t="s">
        <v>31</v>
      </c>
    </row>
    <row r="48" spans="1:10" ht="16" x14ac:dyDescent="0.2">
      <c r="A48" s="4" t="s">
        <v>186</v>
      </c>
      <c r="B48" s="4" t="s">
        <v>24</v>
      </c>
      <c r="C48" s="4" t="s">
        <v>185</v>
      </c>
      <c r="D48" s="4" t="s">
        <v>6</v>
      </c>
      <c r="E48" s="3">
        <v>2</v>
      </c>
      <c r="F48" s="3">
        <v>0.88164858199999996</v>
      </c>
      <c r="G48" s="3">
        <v>0.44082429099999998</v>
      </c>
      <c r="H48" s="3">
        <v>1.6358222259999999</v>
      </c>
      <c r="I48" s="3">
        <v>0.246513871</v>
      </c>
      <c r="J48" s="3">
        <v>1.998002E-3</v>
      </c>
    </row>
    <row r="49" spans="1:12" ht="16" x14ac:dyDescent="0.2">
      <c r="A49" s="4"/>
      <c r="B49" s="4"/>
      <c r="C49" s="4" t="s">
        <v>185</v>
      </c>
      <c r="D49" s="4" t="s">
        <v>157</v>
      </c>
      <c r="E49" s="3">
        <v>10</v>
      </c>
      <c r="F49" s="3">
        <v>2.6948178340000002</v>
      </c>
      <c r="G49" s="3">
        <v>0.26948178299999997</v>
      </c>
      <c r="H49" s="4" t="s">
        <v>31</v>
      </c>
      <c r="I49" s="3">
        <v>0.753486129</v>
      </c>
      <c r="J49" s="4" t="s">
        <v>31</v>
      </c>
    </row>
    <row r="50" spans="1:12" ht="16" x14ac:dyDescent="0.2">
      <c r="A50" s="20"/>
      <c r="B50" s="20"/>
      <c r="C50" s="20" t="s">
        <v>185</v>
      </c>
      <c r="D50" s="20" t="s">
        <v>158</v>
      </c>
      <c r="E50" s="21">
        <v>12</v>
      </c>
      <c r="F50" s="21">
        <v>3.5764664160000001</v>
      </c>
      <c r="G50" s="20" t="s">
        <v>31</v>
      </c>
      <c r="H50" s="20" t="s">
        <v>31</v>
      </c>
      <c r="I50" s="21">
        <v>1</v>
      </c>
      <c r="J50" s="20" t="s">
        <v>31</v>
      </c>
    </row>
    <row r="51" spans="1:12" ht="16" x14ac:dyDescent="0.2">
      <c r="A51" s="24" t="s">
        <v>187</v>
      </c>
      <c r="B51" s="24" t="s">
        <v>24</v>
      </c>
      <c r="C51" s="24" t="s">
        <v>188</v>
      </c>
      <c r="D51" s="28" t="s">
        <v>189</v>
      </c>
      <c r="E51" s="25">
        <v>2</v>
      </c>
      <c r="F51" s="25">
        <v>0.88164858199999996</v>
      </c>
      <c r="G51" s="25">
        <v>0.44082429099999998</v>
      </c>
      <c r="H51" s="25">
        <v>1.6358222259999999</v>
      </c>
      <c r="I51" s="25">
        <v>0.246513871</v>
      </c>
      <c r="J51" s="25">
        <v>8.9910089999999995E-3</v>
      </c>
    </row>
    <row r="52" spans="1:12" ht="16" x14ac:dyDescent="0.2">
      <c r="A52" s="24"/>
      <c r="B52" s="24"/>
      <c r="C52" s="24" t="s">
        <v>188</v>
      </c>
      <c r="D52" s="24" t="s">
        <v>157</v>
      </c>
      <c r="E52" s="25">
        <v>10</v>
      </c>
      <c r="F52" s="25">
        <v>2.6948178340000002</v>
      </c>
      <c r="G52" s="25">
        <v>0.26948178299999997</v>
      </c>
      <c r="H52" s="24" t="s">
        <v>31</v>
      </c>
      <c r="I52" s="25">
        <v>0.753486129</v>
      </c>
      <c r="J52" s="24" t="s">
        <v>31</v>
      </c>
    </row>
    <row r="53" spans="1:12" ht="16" x14ac:dyDescent="0.2">
      <c r="A53" s="26"/>
      <c r="B53" s="26"/>
      <c r="C53" s="26" t="s">
        <v>188</v>
      </c>
      <c r="D53" s="26" t="s">
        <v>158</v>
      </c>
      <c r="E53" s="27">
        <v>12</v>
      </c>
      <c r="F53" s="27">
        <v>3.5764664160000001</v>
      </c>
      <c r="G53" s="26" t="s">
        <v>31</v>
      </c>
      <c r="H53" s="26" t="s">
        <v>31</v>
      </c>
      <c r="I53" s="27">
        <v>1</v>
      </c>
      <c r="J53" s="26" t="s">
        <v>31</v>
      </c>
    </row>
    <row r="54" spans="1:12" ht="16" x14ac:dyDescent="0.2">
      <c r="A54" s="4" t="s">
        <v>190</v>
      </c>
      <c r="B54" s="4" t="s">
        <v>24</v>
      </c>
      <c r="C54" s="4" t="s">
        <v>191</v>
      </c>
      <c r="D54" s="4" t="s">
        <v>6</v>
      </c>
      <c r="E54" s="3">
        <v>2</v>
      </c>
      <c r="F54" s="3">
        <v>0.88765416900000005</v>
      </c>
      <c r="G54" s="3">
        <v>0.44382708399999998</v>
      </c>
      <c r="H54" s="3">
        <v>1.627393748</v>
      </c>
      <c r="I54" s="3">
        <v>0.245555615</v>
      </c>
      <c r="J54" s="3">
        <v>1.0989011E-2</v>
      </c>
    </row>
    <row r="55" spans="1:12" ht="16" x14ac:dyDescent="0.2">
      <c r="A55" s="4"/>
      <c r="B55" s="4"/>
      <c r="C55" s="4" t="s">
        <v>191</v>
      </c>
      <c r="D55" s="4" t="s">
        <v>157</v>
      </c>
      <c r="E55" s="3">
        <v>10</v>
      </c>
      <c r="F55" s="3">
        <v>2.7272261860000002</v>
      </c>
      <c r="G55" s="3">
        <v>0.272722619</v>
      </c>
      <c r="H55" s="4" t="s">
        <v>31</v>
      </c>
      <c r="I55" s="3">
        <v>0.754444385</v>
      </c>
      <c r="J55" s="4" t="s">
        <v>31</v>
      </c>
    </row>
    <row r="56" spans="1:12" ht="16" x14ac:dyDescent="0.2">
      <c r="A56" s="20"/>
      <c r="B56" s="20"/>
      <c r="C56" s="20" t="s">
        <v>191</v>
      </c>
      <c r="D56" s="20" t="s">
        <v>158</v>
      </c>
      <c r="E56" s="21">
        <v>12</v>
      </c>
      <c r="F56" s="21">
        <v>3.6148803549999999</v>
      </c>
      <c r="G56" s="20" t="s">
        <v>31</v>
      </c>
      <c r="H56" s="20" t="s">
        <v>31</v>
      </c>
      <c r="I56" s="21">
        <v>1</v>
      </c>
      <c r="J56" s="20" t="s">
        <v>31</v>
      </c>
    </row>
    <row r="57" spans="1:12" ht="16" x14ac:dyDescent="0.2">
      <c r="A57" s="24" t="s">
        <v>192</v>
      </c>
      <c r="B57" s="24"/>
      <c r="C57" s="24" t="s">
        <v>193</v>
      </c>
      <c r="D57" s="24" t="s">
        <v>163</v>
      </c>
      <c r="E57" s="25">
        <v>1</v>
      </c>
      <c r="F57" s="25">
        <v>0.39818858099999999</v>
      </c>
      <c r="G57" s="25">
        <v>0.39818858099999999</v>
      </c>
      <c r="H57" s="25">
        <v>1.36167053</v>
      </c>
      <c r="I57" s="25">
        <v>0.110152631</v>
      </c>
      <c r="J57" s="25">
        <v>3.3966033999999999E-2</v>
      </c>
    </row>
    <row r="58" spans="1:12" ht="16" x14ac:dyDescent="0.2">
      <c r="A58" s="24"/>
      <c r="B58" s="24" t="s">
        <v>24</v>
      </c>
      <c r="C58" s="24" t="s">
        <v>193</v>
      </c>
      <c r="D58" s="24" t="s">
        <v>157</v>
      </c>
      <c r="E58" s="25">
        <v>11</v>
      </c>
      <c r="F58" s="25">
        <v>3.2166917740000001</v>
      </c>
      <c r="G58" s="25">
        <v>0.29242652499999999</v>
      </c>
      <c r="H58" s="24" t="s">
        <v>31</v>
      </c>
      <c r="I58" s="25">
        <v>0.88984736900000005</v>
      </c>
      <c r="J58" s="24" t="s">
        <v>31</v>
      </c>
    </row>
    <row r="59" spans="1:12" ht="16" x14ac:dyDescent="0.2">
      <c r="A59" s="26"/>
      <c r="B59" s="26"/>
      <c r="C59" s="26" t="s">
        <v>193</v>
      </c>
      <c r="D59" s="26" t="s">
        <v>158</v>
      </c>
      <c r="E59" s="27">
        <v>12</v>
      </c>
      <c r="F59" s="27">
        <v>3.6148803549999999</v>
      </c>
      <c r="G59" s="26" t="s">
        <v>31</v>
      </c>
      <c r="H59" s="26" t="s">
        <v>31</v>
      </c>
      <c r="I59" s="27">
        <v>1</v>
      </c>
      <c r="J59" s="26" t="s">
        <v>31</v>
      </c>
    </row>
    <row r="60" spans="1:12" ht="16" x14ac:dyDescent="0.2">
      <c r="A60" s="4" t="s">
        <v>190</v>
      </c>
      <c r="B60" s="4" t="s">
        <v>24</v>
      </c>
      <c r="C60" s="4" t="s">
        <v>194</v>
      </c>
      <c r="D60" s="4" t="s">
        <v>6</v>
      </c>
      <c r="E60" s="3">
        <v>6</v>
      </c>
      <c r="F60" s="3">
        <v>5.7221815789999999</v>
      </c>
      <c r="G60" s="3">
        <v>0.95369693</v>
      </c>
      <c r="H60" s="3">
        <v>4.3509140159999999</v>
      </c>
      <c r="I60" s="3">
        <v>0.44167617399999998</v>
      </c>
      <c r="J60" s="3">
        <v>9.9900100000000001E-4</v>
      </c>
    </row>
    <row r="61" spans="1:12" ht="16" x14ac:dyDescent="0.2">
      <c r="A61" s="4"/>
      <c r="B61" s="4"/>
      <c r="C61" s="4" t="s">
        <v>194</v>
      </c>
      <c r="D61" s="4" t="s">
        <v>157</v>
      </c>
      <c r="E61" s="3">
        <v>33</v>
      </c>
      <c r="F61" s="3">
        <v>7.2334223489999996</v>
      </c>
      <c r="G61" s="3">
        <v>0.21919461700000001</v>
      </c>
      <c r="H61" s="4" t="s">
        <v>31</v>
      </c>
      <c r="I61" s="3">
        <v>0.55832382599999997</v>
      </c>
      <c r="J61" s="4" t="s">
        <v>31</v>
      </c>
    </row>
    <row r="62" spans="1:12" ht="16" x14ac:dyDescent="0.2">
      <c r="A62" s="20"/>
      <c r="B62" s="20"/>
      <c r="C62" s="20" t="s">
        <v>194</v>
      </c>
      <c r="D62" s="20" t="s">
        <v>158</v>
      </c>
      <c r="E62" s="21">
        <v>39</v>
      </c>
      <c r="F62" s="21">
        <v>12.955603930000001</v>
      </c>
      <c r="G62" s="20" t="s">
        <v>31</v>
      </c>
      <c r="H62" s="20" t="s">
        <v>31</v>
      </c>
      <c r="I62" s="21">
        <v>1</v>
      </c>
      <c r="J62" s="20" t="s">
        <v>31</v>
      </c>
    </row>
    <row r="63" spans="1:12" ht="16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L63" s="4"/>
    </row>
    <row r="64" spans="1:12" ht="16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L64" s="4"/>
    </row>
    <row r="65" spans="1:12" ht="16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L65" s="4"/>
    </row>
    <row r="66" spans="1:12" ht="16" x14ac:dyDescent="0.2">
      <c r="A66" s="4"/>
      <c r="B66" s="4"/>
      <c r="C66" s="5"/>
      <c r="D66" s="5"/>
      <c r="E66" s="3"/>
      <c r="F66" s="3"/>
      <c r="G66" s="5"/>
      <c r="H66" s="5"/>
      <c r="I66" s="3"/>
      <c r="J66" s="5"/>
    </row>
    <row r="67" spans="1:12" ht="16" x14ac:dyDescent="0.2">
      <c r="A67" s="5"/>
      <c r="B67" s="5"/>
      <c r="C67" s="5"/>
      <c r="D67" s="5"/>
      <c r="E67" s="3"/>
      <c r="F67" s="3"/>
      <c r="G67" s="3"/>
      <c r="H67" s="3"/>
      <c r="I67" s="3"/>
      <c r="J67" s="3"/>
    </row>
    <row r="68" spans="1:12" ht="16" x14ac:dyDescent="0.2">
      <c r="A68" s="4"/>
      <c r="B68" s="4"/>
      <c r="C68" s="5"/>
      <c r="D68" s="5"/>
      <c r="E68" s="3"/>
      <c r="F68" s="3"/>
      <c r="G68" s="3"/>
      <c r="H68" s="5"/>
      <c r="I68" s="3"/>
      <c r="J68" s="5"/>
    </row>
    <row r="69" spans="1:12" ht="16" x14ac:dyDescent="0.2">
      <c r="A69" s="4"/>
      <c r="B69" s="4"/>
      <c r="C69" s="5"/>
      <c r="D69" s="5"/>
      <c r="E69" s="3"/>
      <c r="F69" s="3"/>
      <c r="G69" s="5"/>
      <c r="H69" s="5"/>
      <c r="I69" s="3"/>
      <c r="J69" s="5"/>
    </row>
  </sheetData>
  <hyperlinks>
    <hyperlink ref="D51" r:id="rId1" xr:uid="{00000000-0004-0000-01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8"/>
  <sheetViews>
    <sheetView workbookViewId="0"/>
  </sheetViews>
  <sheetFormatPr baseColWidth="10" defaultColWidth="12.6640625" defaultRowHeight="15.75" customHeight="1" x14ac:dyDescent="0.15"/>
  <cols>
    <col min="1" max="1" width="17" customWidth="1"/>
    <col min="3" max="3" width="15" bestFit="1" customWidth="1"/>
    <col min="4" max="4" width="18.6640625" bestFit="1" customWidth="1"/>
  </cols>
  <sheetData>
    <row r="1" spans="1:4" ht="15.75" customHeight="1" x14ac:dyDescent="0.2">
      <c r="A1" s="1" t="s">
        <v>195</v>
      </c>
      <c r="B1" s="4"/>
      <c r="C1" s="4"/>
    </row>
    <row r="2" spans="1:4" ht="15.75" customHeight="1" x14ac:dyDescent="0.2">
      <c r="A2" s="11" t="s">
        <v>186</v>
      </c>
      <c r="B2" s="11" t="s">
        <v>153</v>
      </c>
      <c r="C2" s="11" t="s">
        <v>196</v>
      </c>
      <c r="D2" s="11" t="s">
        <v>197</v>
      </c>
    </row>
    <row r="3" spans="1:4" ht="15.75" customHeight="1" x14ac:dyDescent="0.2">
      <c r="A3" s="11" t="s">
        <v>198</v>
      </c>
      <c r="B3" s="12">
        <v>0.36730000000000002</v>
      </c>
      <c r="C3" s="12">
        <v>0.36699999999999999</v>
      </c>
    </row>
    <row r="4" spans="1:4" ht="15.75" customHeight="1" x14ac:dyDescent="0.2">
      <c r="A4" s="11" t="s">
        <v>199</v>
      </c>
      <c r="B4" s="12">
        <v>0.15040000000000001</v>
      </c>
      <c r="C4" s="12">
        <v>0.18</v>
      </c>
    </row>
    <row r="5" spans="1:4" ht="15.75" customHeight="1" x14ac:dyDescent="0.2">
      <c r="A5" s="11" t="s">
        <v>200</v>
      </c>
      <c r="B5" s="12">
        <v>2.5999999999999999E-3</v>
      </c>
      <c r="C5" s="12">
        <v>5.0000000000000001E-3</v>
      </c>
      <c r="D5" s="6" t="s">
        <v>201</v>
      </c>
    </row>
    <row r="6" spans="1:4" ht="15.75" customHeight="1" x14ac:dyDescent="0.2">
      <c r="A6" s="11" t="s">
        <v>202</v>
      </c>
      <c r="B6" s="12">
        <v>0.1255</v>
      </c>
      <c r="C6" s="12">
        <v>0.18</v>
      </c>
    </row>
    <row r="7" spans="1:4" ht="15.75" customHeight="1" x14ac:dyDescent="0.2">
      <c r="A7" s="2" t="s">
        <v>203</v>
      </c>
      <c r="B7" s="13">
        <v>5.9999999999999995E-4</v>
      </c>
      <c r="C7" s="12">
        <v>2E-3</v>
      </c>
      <c r="D7" s="6" t="s">
        <v>201</v>
      </c>
    </row>
    <row r="8" spans="1:4" ht="15.75" customHeight="1" x14ac:dyDescent="0.2">
      <c r="A8" s="11" t="s">
        <v>204</v>
      </c>
      <c r="B8" s="13">
        <v>5.0000000000000001E-4</v>
      </c>
      <c r="C8" s="12">
        <v>2E-3</v>
      </c>
      <c r="D8" s="6" t="s">
        <v>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7"/>
  <sheetViews>
    <sheetView workbookViewId="0"/>
  </sheetViews>
  <sheetFormatPr baseColWidth="10" defaultColWidth="12.6640625" defaultRowHeight="15.75" customHeight="1" x14ac:dyDescent="0.15"/>
  <cols>
    <col min="1" max="1" width="14.33203125" customWidth="1"/>
    <col min="3" max="3" width="14.83203125" bestFit="1" customWidth="1"/>
    <col min="4" max="4" width="18.6640625" customWidth="1"/>
  </cols>
  <sheetData>
    <row r="1" spans="1:4" ht="15.75" customHeight="1" x14ac:dyDescent="0.2">
      <c r="A1" s="1" t="s">
        <v>205</v>
      </c>
      <c r="B1" s="4"/>
      <c r="C1" s="4"/>
    </row>
    <row r="2" spans="1:4" ht="15.75" customHeight="1" x14ac:dyDescent="0.2">
      <c r="A2" s="11" t="s">
        <v>206</v>
      </c>
      <c r="B2" s="11" t="s">
        <v>153</v>
      </c>
      <c r="C2" s="11" t="s">
        <v>196</v>
      </c>
      <c r="D2" s="11" t="s">
        <v>197</v>
      </c>
    </row>
    <row r="3" spans="1:4" ht="15.75" customHeight="1" x14ac:dyDescent="0.2">
      <c r="A3" s="11">
        <v>11.4</v>
      </c>
      <c r="B3" s="12">
        <v>2.0999999999999999E-3</v>
      </c>
      <c r="C3" s="12">
        <v>3.0000000000000001E-3</v>
      </c>
      <c r="D3" s="6" t="s">
        <v>201</v>
      </c>
    </row>
    <row r="4" spans="1:4" ht="15.75" customHeight="1" x14ac:dyDescent="0.2">
      <c r="A4" s="11">
        <v>13.4</v>
      </c>
      <c r="B4" s="12">
        <v>2.3E-3</v>
      </c>
      <c r="C4" s="12">
        <v>3.0000000000000001E-3</v>
      </c>
      <c r="D4" s="6" t="s">
        <v>201</v>
      </c>
    </row>
    <row r="5" spans="1:4" ht="15.75" customHeight="1" x14ac:dyDescent="0.2">
      <c r="A5" s="11">
        <v>15.4</v>
      </c>
      <c r="B5" s="12">
        <v>1.1999999999999999E-3</v>
      </c>
      <c r="C5" s="12">
        <v>3.0000000000000001E-3</v>
      </c>
      <c r="D5" s="6" t="s">
        <v>201</v>
      </c>
    </row>
    <row r="6" spans="1:4" ht="15.75" customHeight="1" x14ac:dyDescent="0.2">
      <c r="A6" s="11">
        <v>18.399999999999999</v>
      </c>
      <c r="B6" s="12">
        <v>0.84289999999999998</v>
      </c>
      <c r="C6" s="12">
        <v>0.84299999999999997</v>
      </c>
    </row>
    <row r="7" spans="1:4" ht="15.75" customHeight="1" x14ac:dyDescent="0.2">
      <c r="A7" s="11">
        <v>21.4</v>
      </c>
      <c r="B7" s="13">
        <v>2.9999999999999997E-4</v>
      </c>
      <c r="C7" s="12">
        <v>1E-3</v>
      </c>
      <c r="D7" s="6" t="s">
        <v>2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18a3d89-de30-4c40-b4d5-e62c4087648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15AC030D883F4EBF581F48D11B4E24" ma:contentTypeVersion="10" ma:contentTypeDescription="Create a new document." ma:contentTypeScope="" ma:versionID="a6d267dfd54c5f9f3c0cf5d59009e49b">
  <xsd:schema xmlns:xsd="http://www.w3.org/2001/XMLSchema" xmlns:xs="http://www.w3.org/2001/XMLSchema" xmlns:p="http://schemas.microsoft.com/office/2006/metadata/properties" xmlns:ns2="d18a3d89-de30-4c40-b4d5-e62c4087648f" targetNamespace="http://schemas.microsoft.com/office/2006/metadata/properties" ma:root="true" ma:fieldsID="6766ed9c4aa1862e0a8df633a2eb1b19" ns2:_="">
    <xsd:import namespace="d18a3d89-de30-4c40-b4d5-e62c408764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8a3d89-de30-4c40-b4d5-e62c408764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437605a-658b-43ee-829f-cc12c7c0de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5B9D6CF-88EF-4527-A66E-C078C9F2E22C}">
  <ds:schemaRefs>
    <ds:schemaRef ds:uri="http://schemas.microsoft.com/office/2006/metadata/properties"/>
    <ds:schemaRef ds:uri="http://schemas.microsoft.com/office/infopath/2007/PartnerControls"/>
    <ds:schemaRef ds:uri="d18a3d89-de30-4c40-b4d5-e62c4087648f"/>
  </ds:schemaRefs>
</ds:datastoreItem>
</file>

<file path=customXml/itemProps2.xml><?xml version="1.0" encoding="utf-8"?>
<ds:datastoreItem xmlns:ds="http://schemas.openxmlformats.org/officeDocument/2006/customXml" ds:itemID="{196A1E9D-F3F2-4474-BD60-234988FBBAF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6E2C885-8335-45C2-A703-F0A9F66EB6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18a3d89-de30-4c40-b4d5-e62c408764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tai Sharon</cp:lastModifiedBy>
  <cp:revision/>
  <dcterms:created xsi:type="dcterms:W3CDTF">2023-11-21T11:11:26Z</dcterms:created>
  <dcterms:modified xsi:type="dcterms:W3CDTF">2025-01-05T07:44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15AC030D883F4EBF581F48D11B4E24</vt:lpwstr>
  </property>
  <property fmtid="{D5CDD505-2E9C-101B-9397-08002B2CF9AE}" pid="3" name="MediaServiceImageTags">
    <vt:lpwstr/>
  </property>
</Properties>
</file>